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onnad01\Desktop\PLOS BIOLOGY Einreichung\PLoS Biology\2. Revision\Corrections PLOS Biology\"/>
    </mc:Choice>
  </mc:AlternateContent>
  <bookViews>
    <workbookView xWindow="735" yWindow="735" windowWidth="17325" windowHeight="9030" tabRatio="847" activeTab="5"/>
  </bookViews>
  <sheets>
    <sheet name="Fig. 1B" sheetId="2" r:id="rId1"/>
    <sheet name="Fig.1C" sheetId="3" r:id="rId2"/>
    <sheet name="Fig.1D" sheetId="4" r:id="rId3"/>
    <sheet name="Fig.1E" sheetId="5" r:id="rId4"/>
    <sheet name="Fig. 2A" sheetId="6" r:id="rId5"/>
    <sheet name="Fig. 2B" sheetId="7" r:id="rId6"/>
    <sheet name="Fig. 2C" sheetId="8" r:id="rId7"/>
    <sheet name="Fig. 2D" sheetId="9" r:id="rId8"/>
    <sheet name="Fig. 3A" sheetId="10" r:id="rId9"/>
    <sheet name="Fig. 3B" sheetId="11" r:id="rId10"/>
    <sheet name="Fig. 4A" sheetId="12" r:id="rId11"/>
    <sheet name="Fig. 4B" sheetId="13" r:id="rId12"/>
    <sheet name="Fig. 4C" sheetId="14" r:id="rId13"/>
    <sheet name="Fig. 4D" sheetId="15" r:id="rId14"/>
    <sheet name="Fig. 4E" sheetId="16" r:id="rId15"/>
    <sheet name="Fig. 4F" sheetId="17" r:id="rId16"/>
    <sheet name="Fig. 4G" sheetId="18" r:id="rId17"/>
    <sheet name="Fig. 5A" sheetId="19" r:id="rId18"/>
    <sheet name="Fig.5B" sheetId="20" r:id="rId19"/>
    <sheet name="Fig. 5C" sheetId="21" r:id="rId20"/>
    <sheet name="Fig. 5D" sheetId="22" r:id="rId21"/>
    <sheet name="Fig. 5E" sheetId="23" r:id="rId22"/>
    <sheet name="Fig. 5F" sheetId="24" r:id="rId23"/>
    <sheet name="Fig. 6A" sheetId="25" r:id="rId24"/>
    <sheet name="Fig. 6B" sheetId="26" r:id="rId25"/>
    <sheet name="Fig. 6C" sheetId="27" r:id="rId26"/>
    <sheet name="Fig. 6D" sheetId="28" r:id="rId27"/>
    <sheet name="Fig. 7B" sheetId="29" r:id="rId28"/>
    <sheet name="Fig.7C" sheetId="30" r:id="rId29"/>
    <sheet name="Fig.7D" sheetId="31" r:id="rId30"/>
    <sheet name="Fig.7E" sheetId="32" r:id="rId31"/>
    <sheet name="Fig.7F" sheetId="33" r:id="rId32"/>
    <sheet name="Fig.7G" sheetId="34" r:id="rId33"/>
    <sheet name="S2Fig.A" sheetId="37" r:id="rId34"/>
    <sheet name="S2Fig.B" sheetId="38" r:id="rId35"/>
    <sheet name="S3Fig.A" sheetId="39" r:id="rId36"/>
    <sheet name="S3Fig.B" sheetId="40" r:id="rId37"/>
    <sheet name="S4Fig.A" sheetId="41" r:id="rId38"/>
    <sheet name="S4Fig.B" sheetId="42" r:id="rId39"/>
    <sheet name="S5Fig.A" sheetId="43" r:id="rId40"/>
    <sheet name="S5Fig.B" sheetId="44" r:id="rId41"/>
    <sheet name="S5Fig.C" sheetId="45" r:id="rId42"/>
    <sheet name="S7Fig.A" sheetId="46" r:id="rId43"/>
    <sheet name="S7Fig.B" sheetId="47" r:id="rId44"/>
    <sheet name="S10Fig.A" sheetId="59" r:id="rId45"/>
    <sheet name="S10Fig.B" sheetId="48" r:id="rId46"/>
    <sheet name="S11Fig." sheetId="49" r:id="rId47"/>
    <sheet name="S12Fig." sheetId="60" r:id="rId4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4" l="1"/>
  <c r="D14" i="4"/>
  <c r="D13" i="4"/>
  <c r="D15" i="2"/>
  <c r="D13" i="2"/>
  <c r="E15" i="2"/>
  <c r="D14" i="2"/>
  <c r="E14" i="2" l="1"/>
  <c r="E13" i="4"/>
  <c r="E14" i="4"/>
</calcChain>
</file>

<file path=xl/sharedStrings.xml><?xml version="1.0" encoding="utf-8"?>
<sst xmlns="http://schemas.openxmlformats.org/spreadsheetml/2006/main" count="795" uniqueCount="197">
  <si>
    <t>Adj.Vol. (Int)</t>
  </si>
  <si>
    <t>TH</t>
  </si>
  <si>
    <t>GAPDH</t>
  </si>
  <si>
    <t>TH/GAPDH</t>
  </si>
  <si>
    <t>% rel. to control</t>
  </si>
  <si>
    <t>C</t>
  </si>
  <si>
    <t>% CD19+ TH+ B cells</t>
  </si>
  <si>
    <t>0</t>
  </si>
  <si>
    <t>24</t>
  </si>
  <si>
    <t>48</t>
  </si>
  <si>
    <t>Data are pooled from five experiments</t>
  </si>
  <si>
    <t>Time (hours)</t>
  </si>
  <si>
    <t>PNMT</t>
  </si>
  <si>
    <t>PNMT/GAPDH</t>
  </si>
  <si>
    <t>Time(hours)</t>
  </si>
  <si>
    <t>% CD19+TH+ B cells CIA</t>
  </si>
  <si>
    <t>d0</t>
  </si>
  <si>
    <t>d8</t>
  </si>
  <si>
    <t>d16</t>
  </si>
  <si>
    <t>d24</t>
  </si>
  <si>
    <t>Time (days)</t>
  </si>
  <si>
    <t>Data are pooled from two experiments</t>
  </si>
  <si>
    <t>MFI NS_521 (% rel. to control) 4h</t>
  </si>
  <si>
    <t>Control</t>
  </si>
  <si>
    <t>RES</t>
  </si>
  <si>
    <t>NE</t>
  </si>
  <si>
    <t>anti-IgM</t>
  </si>
  <si>
    <t>CpG</t>
  </si>
  <si>
    <t>anti-IgM/CpG</t>
  </si>
  <si>
    <t>MFI NS_521 (% rel. to control) 24h</t>
  </si>
  <si>
    <t>Control 4h</t>
  </si>
  <si>
    <t>anti-IgM/CpG 4h</t>
  </si>
  <si>
    <t>Control 24h</t>
  </si>
  <si>
    <t>anti-IgM/CpG 24h</t>
  </si>
  <si>
    <t>NS_521 Mean fluorescence intensity</t>
  </si>
  <si>
    <t>Dopamin 4h supernatant nmol/l</t>
  </si>
  <si>
    <t>Dopamin 4h B cells nmol/l</t>
  </si>
  <si>
    <t>Medium control</t>
  </si>
  <si>
    <t>Supernatant unstimulated  B cells</t>
  </si>
  <si>
    <t>Supernatant stimulated  B cells</t>
  </si>
  <si>
    <t>Water control</t>
  </si>
  <si>
    <t xml:space="preserve">B cells unstimulated </t>
  </si>
  <si>
    <t>B cells stimulated</t>
  </si>
  <si>
    <t>Norepinephrine 4h supernatant nmol/l</t>
  </si>
  <si>
    <t>Norepinephrine 4h B cells nmol/l</t>
  </si>
  <si>
    <t>Epinephrine 4h supernatant nmol/l</t>
  </si>
  <si>
    <t>Epinephrine 4h B cells nmol/l</t>
  </si>
  <si>
    <t>Dopamin 24h supernatant nmol/l</t>
  </si>
  <si>
    <t>Dopamin 24h B cells nmol/l</t>
  </si>
  <si>
    <t>B cells unstimulated</t>
  </si>
  <si>
    <t xml:space="preserve"> B cells stimulated</t>
  </si>
  <si>
    <t>Norepinephrine 24h supernatant nmol/l</t>
  </si>
  <si>
    <t>Norepinephrine 24h B cells nmol/l</t>
  </si>
  <si>
    <t>Epinephrine 24h supernatant nmol/l</t>
  </si>
  <si>
    <t>Epinephrine 24h B cells nmol/l</t>
  </si>
  <si>
    <t>Poly I:C</t>
  </si>
  <si>
    <t>LPS</t>
  </si>
  <si>
    <t>anti-CD40/IL-4</t>
  </si>
  <si>
    <t>MHC-II</t>
  </si>
  <si>
    <t>CD86</t>
  </si>
  <si>
    <t>CD40</t>
  </si>
  <si>
    <t>Mean fluorescence intensity</t>
  </si>
  <si>
    <t>ADRA1A</t>
  </si>
  <si>
    <t>ADRA1B</t>
  </si>
  <si>
    <t>ADRA2B</t>
  </si>
  <si>
    <t>ADRB2</t>
  </si>
  <si>
    <t>% ADRA1A</t>
  </si>
  <si>
    <t>% TH</t>
  </si>
  <si>
    <t>% ADRA1B</t>
  </si>
  <si>
    <t>% ADRA2B</t>
  </si>
  <si>
    <t>% ADRB2</t>
  </si>
  <si>
    <t>% ADRA1A vs. TH</t>
  </si>
  <si>
    <t>ADR+TH-</t>
  </si>
  <si>
    <t>ADR+TH+</t>
  </si>
  <si>
    <t>ADR-TH+</t>
  </si>
  <si>
    <t>ADR-TH-</t>
  </si>
  <si>
    <t>% ADRA1B vs. TH</t>
  </si>
  <si>
    <t xml:space="preserve">Data are pooled from five experiments </t>
  </si>
  <si>
    <t>% ADRA2B vs. TH</t>
  </si>
  <si>
    <t>%ADRB2 vs. TH</t>
  </si>
  <si>
    <t>NET</t>
  </si>
  <si>
    <t>VMAT-1</t>
  </si>
  <si>
    <t>VMAT-2</t>
  </si>
  <si>
    <t>surface</t>
  </si>
  <si>
    <t>intracellular</t>
  </si>
  <si>
    <t>surface Control</t>
  </si>
  <si>
    <t>surface anti-IgM/CpG</t>
  </si>
  <si>
    <t>intracellular Control</t>
  </si>
  <si>
    <t>intracellular anti-IgM/CpG</t>
  </si>
  <si>
    <t>NS_521 negativ</t>
  </si>
  <si>
    <t>NS_521 positiv</t>
  </si>
  <si>
    <t>FFN200 fluorescence intensity</t>
  </si>
  <si>
    <t>Control FFN200</t>
  </si>
  <si>
    <t>anti-IgM/CpG FFN200</t>
  </si>
  <si>
    <t>Control Reserpine + FFN200</t>
  </si>
  <si>
    <t>anti-IgM/CpG Reserpine + FFN200</t>
  </si>
  <si>
    <t>IL-10 mRNA fold expression</t>
  </si>
  <si>
    <t>IL-10 (pg/ml supernatant)</t>
  </si>
  <si>
    <t>Data are pooled from four experiments</t>
  </si>
  <si>
    <t>% TH of single cells</t>
  </si>
  <si>
    <t>% IL-10 of single cells</t>
  </si>
  <si>
    <t>CD19+CD1d+Tim-1+CD5-</t>
  </si>
  <si>
    <t>CD19+CD1d+Tim-1+CD5+</t>
  </si>
  <si>
    <t>CD19+CD1d+CD24+CD23-</t>
  </si>
  <si>
    <t>CD19+CD1d+CD24+CD23+</t>
  </si>
  <si>
    <t>B220+CD44+CD138-</t>
  </si>
  <si>
    <t>B220+CD44+CD138+</t>
  </si>
  <si>
    <t>B220+CD1d+CD21/35+CD9-</t>
  </si>
  <si>
    <t>B220+CD1d+CD21/35+CD9+</t>
  </si>
  <si>
    <t>Tgfb2 mRNA fold expression</t>
  </si>
  <si>
    <t>Ebi3 mRNA fold expression</t>
  </si>
  <si>
    <t>% CD19+TH+ B cells</t>
  </si>
  <si>
    <t>% CD19+IL-10+ B cells</t>
  </si>
  <si>
    <t>%TH+IL-10+ B cells</t>
  </si>
  <si>
    <t>%IL-10+TH+ B cells</t>
  </si>
  <si>
    <t>% IL-10 rel. to control</t>
  </si>
  <si>
    <t>3-Iodo-L-tyrosine 0,1 mM</t>
  </si>
  <si>
    <t>3-Iodo-L-tyrosine 0,25 mM</t>
  </si>
  <si>
    <t>3-Iodo-L-tyrosine 0,5 mM</t>
  </si>
  <si>
    <t>ADR agonists</t>
  </si>
  <si>
    <t>ADRA1</t>
  </si>
  <si>
    <t>5</t>
  </si>
  <si>
    <t>10</t>
  </si>
  <si>
    <t>Phenylephrine (µM)</t>
  </si>
  <si>
    <t>ADRA2</t>
  </si>
  <si>
    <t>100</t>
  </si>
  <si>
    <t>Dexmed. Hydrochloride (µM)</t>
  </si>
  <si>
    <t>1</t>
  </si>
  <si>
    <t>Norepinephrine (µM)</t>
  </si>
  <si>
    <t>ADRB3</t>
  </si>
  <si>
    <t>1000</t>
  </si>
  <si>
    <t>CL316243 (nM)</t>
  </si>
  <si>
    <t>ADR antagonists</t>
  </si>
  <si>
    <t>RS79948 (nM)</t>
  </si>
  <si>
    <t>ICI118,551 hydrochloride (nM)</t>
  </si>
  <si>
    <t>Isoproterenol</t>
  </si>
  <si>
    <t>Nadolol</t>
  </si>
  <si>
    <t>Isoproterenol + Nadolol</t>
  </si>
  <si>
    <t>IL-10 mRNA (fold expression)</t>
  </si>
  <si>
    <t>CpG+NE</t>
  </si>
  <si>
    <t>CD4 T cell proliferation (% rel. to control)</t>
  </si>
  <si>
    <t>CpG/NE</t>
  </si>
  <si>
    <t>CpG/Isopr.</t>
  </si>
  <si>
    <t>Isopr.</t>
  </si>
  <si>
    <t>Coculture</t>
  </si>
  <si>
    <t>CpG +anti-IL-10</t>
  </si>
  <si>
    <t>CpG + anti-IL-10 IgG</t>
  </si>
  <si>
    <t>PD-L1 (% rel. to control)</t>
  </si>
  <si>
    <t>FasL (%rel. to control)</t>
  </si>
  <si>
    <t>Transwell</t>
  </si>
  <si>
    <t>CD4 T cell proliferation</t>
  </si>
  <si>
    <t>CpG + anti-IL-10</t>
  </si>
  <si>
    <t>C57BL/6</t>
  </si>
  <si>
    <t>Balb/c</t>
  </si>
  <si>
    <t>MFI MHC-II</t>
  </si>
  <si>
    <t>25</t>
  </si>
  <si>
    <t>IL-4 (ng/ml)</t>
  </si>
  <si>
    <t>anti-CD40 (µg/ml)</t>
  </si>
  <si>
    <t>MFI CD86</t>
  </si>
  <si>
    <t>MFI CD40</t>
  </si>
  <si>
    <t>0,1</t>
  </si>
  <si>
    <t>LPS (µg/ml)</t>
  </si>
  <si>
    <t>Poly I:C (µg/ml)</t>
  </si>
  <si>
    <t>% CD19+ TH+ expression</t>
  </si>
  <si>
    <t>% CD19 TH expression</t>
  </si>
  <si>
    <t>CD40 (µg/ml)</t>
  </si>
  <si>
    <t>IL-10 (ng/ml supernatant)</t>
  </si>
  <si>
    <t xml:space="preserve">MFI  MHC-II </t>
  </si>
  <si>
    <t>Control ODN 1585</t>
  </si>
  <si>
    <t>ODN 1585</t>
  </si>
  <si>
    <t>Control ODN 1826</t>
  </si>
  <si>
    <t>ODN 1826</t>
  </si>
  <si>
    <t>Control ODN 2395</t>
  </si>
  <si>
    <t>ODN 2395</t>
  </si>
  <si>
    <t>1585C</t>
  </si>
  <si>
    <t>1585</t>
  </si>
  <si>
    <t>1826C</t>
  </si>
  <si>
    <t>1826</t>
  </si>
  <si>
    <t>2395C</t>
  </si>
  <si>
    <t>2395</t>
  </si>
  <si>
    <t xml:space="preserve">% CD19+TH+ </t>
  </si>
  <si>
    <t xml:space="preserve">% CD19+IL10+ </t>
  </si>
  <si>
    <t>% living cells (PI-Annexin-)</t>
  </si>
  <si>
    <t>% early apoptotic cells (PI-Annexin+)</t>
  </si>
  <si>
    <t>% late apoptotic cells (PI+Annexin+)</t>
  </si>
  <si>
    <t>% necrotic cells (PI+Annexin-)</t>
  </si>
  <si>
    <t>3-Iodo-L-tyrosine</t>
  </si>
  <si>
    <t>0,5mM</t>
  </si>
  <si>
    <t>% living B cells</t>
  </si>
  <si>
    <t>3-Iodo-L-tyrosine (0.5mM)</t>
  </si>
  <si>
    <t>Ag 50</t>
  </si>
  <si>
    <t>Ag 100</t>
  </si>
  <si>
    <t>Pep 50</t>
  </si>
  <si>
    <t>Pep100</t>
  </si>
  <si>
    <t>WT</t>
  </si>
  <si>
    <t>IL-10-/-</t>
  </si>
  <si>
    <t>IL-12a mRNA fold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"/>
    <numFmt numFmtId="165" formatCode="0.00000000"/>
    <numFmt numFmtId="166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Fill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3" fillId="0" borderId="0" xfId="0" applyFont="1" applyFill="1"/>
    <xf numFmtId="0" fontId="6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7" fillId="0" borderId="0" xfId="0" applyFont="1"/>
    <xf numFmtId="0" fontId="0" fillId="0" borderId="0" xfId="0" applyFill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2" fontId="9" fillId="0" borderId="0" xfId="0" applyNumberFormat="1" applyFont="1"/>
    <xf numFmtId="166" fontId="9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7" fillId="0" borderId="0" xfId="0" applyFont="1" applyFill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9" fillId="0" borderId="0" xfId="0" applyFont="1" applyFill="1"/>
    <xf numFmtId="0" fontId="9" fillId="0" borderId="0" xfId="0" applyFont="1" applyFill="1" applyAlignment="1">
      <alignment horizontal="center"/>
    </xf>
    <xf numFmtId="2" fontId="9" fillId="0" borderId="0" xfId="0" applyNumberFormat="1" applyFont="1" applyFill="1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0" xfId="0" applyNumberFormat="1"/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7" fillId="0" borderId="0" xfId="0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165" fontId="0" fillId="0" borderId="0" xfId="0" applyNumberFormat="1" applyFill="1"/>
    <xf numFmtId="164" fontId="0" fillId="0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jpeg"/><Relationship Id="rId13" Type="http://schemas.openxmlformats.org/officeDocument/2006/relationships/image" Target="../media/image13.jpeg"/><Relationship Id="rId18" Type="http://schemas.openxmlformats.org/officeDocument/2006/relationships/image" Target="../media/image18.jpeg"/><Relationship Id="rId3" Type="http://schemas.openxmlformats.org/officeDocument/2006/relationships/image" Target="../media/image3.jpeg"/><Relationship Id="rId21" Type="http://schemas.openxmlformats.org/officeDocument/2006/relationships/image" Target="../media/image21.jpeg"/><Relationship Id="rId7" Type="http://schemas.openxmlformats.org/officeDocument/2006/relationships/image" Target="../media/image7.jpeg"/><Relationship Id="rId12" Type="http://schemas.openxmlformats.org/officeDocument/2006/relationships/image" Target="../media/image12.jpeg"/><Relationship Id="rId17" Type="http://schemas.openxmlformats.org/officeDocument/2006/relationships/image" Target="../media/image17.jpeg"/><Relationship Id="rId2" Type="http://schemas.openxmlformats.org/officeDocument/2006/relationships/image" Target="../media/image2.jpeg"/><Relationship Id="rId16" Type="http://schemas.openxmlformats.org/officeDocument/2006/relationships/image" Target="../media/image16.jpeg"/><Relationship Id="rId20" Type="http://schemas.openxmlformats.org/officeDocument/2006/relationships/image" Target="../media/image20.jpeg"/><Relationship Id="rId1" Type="http://schemas.openxmlformats.org/officeDocument/2006/relationships/image" Target="../media/image1.jpeg"/><Relationship Id="rId6" Type="http://schemas.openxmlformats.org/officeDocument/2006/relationships/image" Target="../media/image6.jpeg"/><Relationship Id="rId11" Type="http://schemas.openxmlformats.org/officeDocument/2006/relationships/image" Target="../media/image11.jpeg"/><Relationship Id="rId24" Type="http://schemas.openxmlformats.org/officeDocument/2006/relationships/image" Target="../media/image24.jpeg"/><Relationship Id="rId5" Type="http://schemas.openxmlformats.org/officeDocument/2006/relationships/image" Target="../media/image5.jpeg"/><Relationship Id="rId15" Type="http://schemas.openxmlformats.org/officeDocument/2006/relationships/image" Target="../media/image15.jpeg"/><Relationship Id="rId23" Type="http://schemas.openxmlformats.org/officeDocument/2006/relationships/image" Target="../media/image23.jpeg"/><Relationship Id="rId10" Type="http://schemas.openxmlformats.org/officeDocument/2006/relationships/image" Target="../media/image10.jpeg"/><Relationship Id="rId19" Type="http://schemas.openxmlformats.org/officeDocument/2006/relationships/image" Target="../media/image19.jpeg"/><Relationship Id="rId4" Type="http://schemas.openxmlformats.org/officeDocument/2006/relationships/image" Target="../media/image4.jpeg"/><Relationship Id="rId9" Type="http://schemas.openxmlformats.org/officeDocument/2006/relationships/image" Target="../media/image9.jpeg"/><Relationship Id="rId14" Type="http://schemas.openxmlformats.org/officeDocument/2006/relationships/image" Target="../media/image14.jpeg"/><Relationship Id="rId22" Type="http://schemas.openxmlformats.org/officeDocument/2006/relationships/image" Target="../media/image22.jpe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27.jpeg"/><Relationship Id="rId2" Type="http://schemas.openxmlformats.org/officeDocument/2006/relationships/image" Target="../media/image26.jpeg"/><Relationship Id="rId1" Type="http://schemas.openxmlformats.org/officeDocument/2006/relationships/image" Target="../media/image25.jpeg"/><Relationship Id="rId6" Type="http://schemas.openxmlformats.org/officeDocument/2006/relationships/image" Target="../media/image30.jpeg"/><Relationship Id="rId5" Type="http://schemas.openxmlformats.org/officeDocument/2006/relationships/image" Target="../media/image29.jpeg"/><Relationship Id="rId4" Type="http://schemas.openxmlformats.org/officeDocument/2006/relationships/image" Target="../media/image28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95939</xdr:colOff>
      <xdr:row>3</xdr:row>
      <xdr:rowOff>116180</xdr:rowOff>
    </xdr:from>
    <xdr:to>
      <xdr:col>9</xdr:col>
      <xdr:colOff>151424</xdr:colOff>
      <xdr:row>13</xdr:row>
      <xdr:rowOff>107666</xdr:rowOff>
    </xdr:to>
    <xdr:pic>
      <xdr:nvPicPr>
        <xdr:cNvPr id="2" name="Grafik 1" descr="3128K Übersicht Dapi.jpg">
          <a:extLst>
            <a:ext uri="{FF2B5EF4-FFF2-40B4-BE49-F238E27FC236}">
              <a16:creationId xmlns:a16="http://schemas.microsoft.com/office/drawing/2014/main" id="{F6063E5E-22C9-4529-A5C6-707D65F40F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4767939" y="687680"/>
          <a:ext cx="2241485" cy="1944111"/>
        </a:xfrm>
        <a:prstGeom prst="rect">
          <a:avLst/>
        </a:prstGeom>
      </xdr:spPr>
    </xdr:pic>
    <xdr:clientData/>
  </xdr:twoCellAnchor>
  <xdr:twoCellAnchor editAs="oneCell">
    <xdr:from>
      <xdr:col>9</xdr:col>
      <xdr:colOff>314129</xdr:colOff>
      <xdr:row>3</xdr:row>
      <xdr:rowOff>102053</xdr:rowOff>
    </xdr:from>
    <xdr:to>
      <xdr:col>12</xdr:col>
      <xdr:colOff>322670</xdr:colOff>
      <xdr:row>13</xdr:row>
      <xdr:rowOff>89807</xdr:rowOff>
    </xdr:to>
    <xdr:pic>
      <xdr:nvPicPr>
        <xdr:cNvPr id="3" name="Grafik 2" descr="3128K Übersicht merge.jpg">
          <a:extLst>
            <a:ext uri="{FF2B5EF4-FFF2-40B4-BE49-F238E27FC236}">
              <a16:creationId xmlns:a16="http://schemas.microsoft.com/office/drawing/2014/main" id="{89669FC1-7202-43E0-B722-4807067568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7172129" y="673553"/>
          <a:ext cx="2294541" cy="1940379"/>
        </a:xfrm>
        <a:prstGeom prst="rect">
          <a:avLst/>
        </a:prstGeom>
      </xdr:spPr>
    </xdr:pic>
    <xdr:clientData/>
  </xdr:twoCellAnchor>
  <xdr:twoCellAnchor editAs="oneCell">
    <xdr:from>
      <xdr:col>2</xdr:col>
      <xdr:colOff>758400</xdr:colOff>
      <xdr:row>3</xdr:row>
      <xdr:rowOff>114300</xdr:rowOff>
    </xdr:from>
    <xdr:to>
      <xdr:col>6</xdr:col>
      <xdr:colOff>14737</xdr:colOff>
      <xdr:row>13</xdr:row>
      <xdr:rowOff>95461</xdr:rowOff>
    </xdr:to>
    <xdr:pic>
      <xdr:nvPicPr>
        <xdr:cNvPr id="4" name="Grafik 3" descr="3128K Übersicht NS_521.jpg">
          <a:extLst>
            <a:ext uri="{FF2B5EF4-FFF2-40B4-BE49-F238E27FC236}">
              <a16:creationId xmlns:a16="http://schemas.microsoft.com/office/drawing/2014/main" id="{9F2896E6-F76D-44C5-945E-D84717AAFE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2282400" y="685800"/>
          <a:ext cx="2304337" cy="1933786"/>
        </a:xfrm>
        <a:prstGeom prst="rect">
          <a:avLst/>
        </a:prstGeom>
      </xdr:spPr>
    </xdr:pic>
    <xdr:clientData/>
  </xdr:twoCellAnchor>
  <xdr:twoCellAnchor editAs="oneCell">
    <xdr:from>
      <xdr:col>16</xdr:col>
      <xdr:colOff>95493</xdr:colOff>
      <xdr:row>4</xdr:row>
      <xdr:rowOff>54310</xdr:rowOff>
    </xdr:from>
    <xdr:to>
      <xdr:col>18</xdr:col>
      <xdr:colOff>584475</xdr:colOff>
      <xdr:row>13</xdr:row>
      <xdr:rowOff>7601</xdr:rowOff>
    </xdr:to>
    <xdr:pic>
      <xdr:nvPicPr>
        <xdr:cNvPr id="5" name="Grafik 4" descr="3128K groß Dapi.jpg">
          <a:extLst>
            <a:ext uri="{FF2B5EF4-FFF2-40B4-BE49-F238E27FC236}">
              <a16:creationId xmlns:a16="http://schemas.microsoft.com/office/drawing/2014/main" id="{CA946A5A-23EC-4C67-A878-D703883651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12287493" y="816310"/>
          <a:ext cx="2012982" cy="1715416"/>
        </a:xfrm>
        <a:prstGeom prst="rect">
          <a:avLst/>
        </a:prstGeom>
      </xdr:spPr>
    </xdr:pic>
    <xdr:clientData/>
  </xdr:twoCellAnchor>
  <xdr:twoCellAnchor editAs="oneCell">
    <xdr:from>
      <xdr:col>19</xdr:col>
      <xdr:colOff>48808</xdr:colOff>
      <xdr:row>4</xdr:row>
      <xdr:rowOff>64879</xdr:rowOff>
    </xdr:from>
    <xdr:to>
      <xdr:col>21</xdr:col>
      <xdr:colOff>525979</xdr:colOff>
      <xdr:row>13</xdr:row>
      <xdr:rowOff>16651</xdr:rowOff>
    </xdr:to>
    <xdr:pic>
      <xdr:nvPicPr>
        <xdr:cNvPr id="6" name="Grafik 5" descr="3128K groß merge.jpg">
          <a:extLst>
            <a:ext uri="{FF2B5EF4-FFF2-40B4-BE49-F238E27FC236}">
              <a16:creationId xmlns:a16="http://schemas.microsoft.com/office/drawing/2014/main" id="{B941FA14-9C33-4E55-A987-E6C2D431CE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/>
        <a:srcRect b="3632"/>
        <a:stretch>
          <a:fillRect/>
        </a:stretch>
      </xdr:blipFill>
      <xdr:spPr>
        <a:xfrm>
          <a:off x="14526808" y="826879"/>
          <a:ext cx="2001171" cy="1713897"/>
        </a:xfrm>
        <a:prstGeom prst="rect">
          <a:avLst/>
        </a:prstGeom>
      </xdr:spPr>
    </xdr:pic>
    <xdr:clientData/>
  </xdr:twoCellAnchor>
  <xdr:twoCellAnchor editAs="oneCell">
    <xdr:from>
      <xdr:col>13</xdr:col>
      <xdr:colOff>19050</xdr:colOff>
      <xdr:row>4</xdr:row>
      <xdr:rowOff>56888</xdr:rowOff>
    </xdr:from>
    <xdr:to>
      <xdr:col>15</xdr:col>
      <xdr:colOff>620470</xdr:colOff>
      <xdr:row>12</xdr:row>
      <xdr:rowOff>182657</xdr:rowOff>
    </xdr:to>
    <xdr:pic>
      <xdr:nvPicPr>
        <xdr:cNvPr id="7" name="Grafik 6" descr="K3128 groß NS_521.jpg">
          <a:extLst>
            <a:ext uri="{FF2B5EF4-FFF2-40B4-BE49-F238E27FC236}">
              <a16:creationId xmlns:a16="http://schemas.microsoft.com/office/drawing/2014/main" id="{6A055ADF-2737-4152-AA3A-C574F930F1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/>
        <a:srcRect b="5231"/>
        <a:stretch>
          <a:fillRect/>
        </a:stretch>
      </xdr:blipFill>
      <xdr:spPr>
        <a:xfrm>
          <a:off x="9925050" y="818888"/>
          <a:ext cx="2125420" cy="1687869"/>
        </a:xfrm>
        <a:prstGeom prst="rect">
          <a:avLst/>
        </a:prstGeom>
      </xdr:spPr>
    </xdr:pic>
    <xdr:clientData/>
  </xdr:twoCellAnchor>
  <xdr:twoCellAnchor editAs="oneCell">
    <xdr:from>
      <xdr:col>16</xdr:col>
      <xdr:colOff>128754</xdr:colOff>
      <xdr:row>14</xdr:row>
      <xdr:rowOff>159221</xdr:rowOff>
    </xdr:from>
    <xdr:to>
      <xdr:col>18</xdr:col>
      <xdr:colOff>612320</xdr:colOff>
      <xdr:row>23</xdr:row>
      <xdr:rowOff>110219</xdr:rowOff>
    </xdr:to>
    <xdr:pic>
      <xdr:nvPicPr>
        <xdr:cNvPr id="8" name="Grafik 7" descr="2528 groß IgM CpG Dapi.jpg">
          <a:extLst>
            <a:ext uri="{FF2B5EF4-FFF2-40B4-BE49-F238E27FC236}">
              <a16:creationId xmlns:a16="http://schemas.microsoft.com/office/drawing/2014/main" id="{6BDDF09F-B158-4A78-8AF9-A71BCEAEC1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xfrm flipH="1">
          <a:off x="12320754" y="2883371"/>
          <a:ext cx="2007566" cy="1751223"/>
        </a:xfrm>
        <a:prstGeom prst="rect">
          <a:avLst/>
        </a:prstGeom>
      </xdr:spPr>
    </xdr:pic>
    <xdr:clientData/>
  </xdr:twoCellAnchor>
  <xdr:twoCellAnchor editAs="oneCell">
    <xdr:from>
      <xdr:col>19</xdr:col>
      <xdr:colOff>100365</xdr:colOff>
      <xdr:row>14</xdr:row>
      <xdr:rowOff>185395</xdr:rowOff>
    </xdr:from>
    <xdr:to>
      <xdr:col>21</xdr:col>
      <xdr:colOff>529318</xdr:colOff>
      <xdr:row>23</xdr:row>
      <xdr:rowOff>133351</xdr:rowOff>
    </xdr:to>
    <xdr:pic>
      <xdr:nvPicPr>
        <xdr:cNvPr id="9" name="Grafik 8" descr="2528 groß IgM CpG merge.jpg">
          <a:extLst>
            <a:ext uri="{FF2B5EF4-FFF2-40B4-BE49-F238E27FC236}">
              <a16:creationId xmlns:a16="http://schemas.microsoft.com/office/drawing/2014/main" id="{BF0C9AB5-7137-473C-85B8-4CDCEC69E4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/>
        <a:stretch>
          <a:fillRect/>
        </a:stretch>
      </xdr:blipFill>
      <xdr:spPr>
        <a:xfrm flipH="1">
          <a:off x="14578365" y="2909545"/>
          <a:ext cx="1952953" cy="1748181"/>
        </a:xfrm>
        <a:prstGeom prst="rect">
          <a:avLst/>
        </a:prstGeom>
      </xdr:spPr>
    </xdr:pic>
    <xdr:clientData/>
  </xdr:twoCellAnchor>
  <xdr:twoCellAnchor editAs="oneCell">
    <xdr:from>
      <xdr:col>13</xdr:col>
      <xdr:colOff>17743</xdr:colOff>
      <xdr:row>14</xdr:row>
      <xdr:rowOff>152517</xdr:rowOff>
    </xdr:from>
    <xdr:to>
      <xdr:col>15</xdr:col>
      <xdr:colOff>658737</xdr:colOff>
      <xdr:row>23</xdr:row>
      <xdr:rowOff>101193</xdr:rowOff>
    </xdr:to>
    <xdr:pic>
      <xdr:nvPicPr>
        <xdr:cNvPr id="10" name="Grafik 9" descr="2528 IgM CpG groß NS_521.jpg">
          <a:extLst>
            <a:ext uri="{FF2B5EF4-FFF2-40B4-BE49-F238E27FC236}">
              <a16:creationId xmlns:a16="http://schemas.microsoft.com/office/drawing/2014/main" id="{9644ADB9-61AA-4729-8879-9B27C1B272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/>
        <a:stretch>
          <a:fillRect/>
        </a:stretch>
      </xdr:blipFill>
      <xdr:spPr>
        <a:xfrm flipH="1">
          <a:off x="9923743" y="2876667"/>
          <a:ext cx="2164994" cy="1748901"/>
        </a:xfrm>
        <a:prstGeom prst="rect">
          <a:avLst/>
        </a:prstGeom>
      </xdr:spPr>
    </xdr:pic>
    <xdr:clientData/>
  </xdr:twoCellAnchor>
  <xdr:twoCellAnchor editAs="oneCell">
    <xdr:from>
      <xdr:col>6</xdr:col>
      <xdr:colOff>226002</xdr:colOff>
      <xdr:row>14</xdr:row>
      <xdr:rowOff>175155</xdr:rowOff>
    </xdr:from>
    <xdr:to>
      <xdr:col>9</xdr:col>
      <xdr:colOff>162197</xdr:colOff>
      <xdr:row>24</xdr:row>
      <xdr:rowOff>61233</xdr:rowOff>
    </xdr:to>
    <xdr:pic>
      <xdr:nvPicPr>
        <xdr:cNvPr id="11" name="Grafik 10" descr="Übersicht 2528 Dapi.jpg">
          <a:extLst>
            <a:ext uri="{FF2B5EF4-FFF2-40B4-BE49-F238E27FC236}">
              <a16:creationId xmlns:a16="http://schemas.microsoft.com/office/drawing/2014/main" id="{9DB8A8AF-1186-474B-BC01-86BBC64A72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/>
        <a:stretch>
          <a:fillRect/>
        </a:stretch>
      </xdr:blipFill>
      <xdr:spPr>
        <a:xfrm>
          <a:off x="4798002" y="2899305"/>
          <a:ext cx="2222195" cy="1886328"/>
        </a:xfrm>
        <a:prstGeom prst="rect">
          <a:avLst/>
        </a:prstGeom>
      </xdr:spPr>
    </xdr:pic>
    <xdr:clientData/>
  </xdr:twoCellAnchor>
  <xdr:twoCellAnchor editAs="oneCell">
    <xdr:from>
      <xdr:col>9</xdr:col>
      <xdr:colOff>372835</xdr:colOff>
      <xdr:row>14</xdr:row>
      <xdr:rowOff>146956</xdr:rowOff>
    </xdr:from>
    <xdr:to>
      <xdr:col>12</xdr:col>
      <xdr:colOff>390525</xdr:colOff>
      <xdr:row>24</xdr:row>
      <xdr:rowOff>84365</xdr:rowOff>
    </xdr:to>
    <xdr:pic>
      <xdr:nvPicPr>
        <xdr:cNvPr id="12" name="Grafik 11" descr="Übersicht 2528 merge.jpg">
          <a:extLst>
            <a:ext uri="{FF2B5EF4-FFF2-40B4-BE49-F238E27FC236}">
              <a16:creationId xmlns:a16="http://schemas.microsoft.com/office/drawing/2014/main" id="{3636D856-3E25-45A0-870C-A91A9D634E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/>
        <a:stretch>
          <a:fillRect/>
        </a:stretch>
      </xdr:blipFill>
      <xdr:spPr>
        <a:xfrm>
          <a:off x="7230835" y="2871106"/>
          <a:ext cx="2303690" cy="1937659"/>
        </a:xfrm>
        <a:prstGeom prst="rect">
          <a:avLst/>
        </a:prstGeom>
      </xdr:spPr>
    </xdr:pic>
    <xdr:clientData/>
  </xdr:twoCellAnchor>
  <xdr:twoCellAnchor editAs="oneCell">
    <xdr:from>
      <xdr:col>2</xdr:col>
      <xdr:colOff>744065</xdr:colOff>
      <xdr:row>14</xdr:row>
      <xdr:rowOff>171449</xdr:rowOff>
    </xdr:from>
    <xdr:to>
      <xdr:col>6</xdr:col>
      <xdr:colOff>39394</xdr:colOff>
      <xdr:row>24</xdr:row>
      <xdr:rowOff>78273</xdr:rowOff>
    </xdr:to>
    <xdr:pic>
      <xdr:nvPicPr>
        <xdr:cNvPr id="13" name="Grafik 12" descr="Übersicht 2528 NS_521.jpg">
          <a:extLst>
            <a:ext uri="{FF2B5EF4-FFF2-40B4-BE49-F238E27FC236}">
              <a16:creationId xmlns:a16="http://schemas.microsoft.com/office/drawing/2014/main" id="{8AD35519-7758-4836-9145-E43B15E2C3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/>
        <a:stretch>
          <a:fillRect/>
        </a:stretch>
      </xdr:blipFill>
      <xdr:spPr>
        <a:xfrm>
          <a:off x="2268065" y="2895599"/>
          <a:ext cx="2343329" cy="1907074"/>
        </a:xfrm>
        <a:prstGeom prst="rect">
          <a:avLst/>
        </a:prstGeom>
      </xdr:spPr>
    </xdr:pic>
    <xdr:clientData/>
  </xdr:twoCellAnchor>
  <xdr:twoCellAnchor editAs="oneCell">
    <xdr:from>
      <xdr:col>6</xdr:col>
      <xdr:colOff>322347</xdr:colOff>
      <xdr:row>30</xdr:row>
      <xdr:rowOff>21749</xdr:rowOff>
    </xdr:from>
    <xdr:to>
      <xdr:col>9</xdr:col>
      <xdr:colOff>336368</xdr:colOff>
      <xdr:row>40</xdr:row>
      <xdr:rowOff>7700</xdr:rowOff>
    </xdr:to>
    <xdr:pic>
      <xdr:nvPicPr>
        <xdr:cNvPr id="14" name="Grafik 13" descr="Übersicht K24 Dapi.jpg">
          <a:extLst>
            <a:ext uri="{FF2B5EF4-FFF2-40B4-BE49-F238E27FC236}">
              <a16:creationId xmlns:a16="http://schemas.microsoft.com/office/drawing/2014/main" id="{E558F6AC-A39B-443B-BC21-B7D4C021B9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/>
        <a:stretch>
          <a:fillRect/>
        </a:stretch>
      </xdr:blipFill>
      <xdr:spPr>
        <a:xfrm>
          <a:off x="4894347" y="5946299"/>
          <a:ext cx="2300021" cy="1986201"/>
        </a:xfrm>
        <a:prstGeom prst="rect">
          <a:avLst/>
        </a:prstGeom>
      </xdr:spPr>
    </xdr:pic>
    <xdr:clientData/>
  </xdr:twoCellAnchor>
  <xdr:twoCellAnchor editAs="oneCell">
    <xdr:from>
      <xdr:col>9</xdr:col>
      <xdr:colOff>461332</xdr:colOff>
      <xdr:row>29</xdr:row>
      <xdr:rowOff>193522</xdr:rowOff>
    </xdr:from>
    <xdr:to>
      <xdr:col>12</xdr:col>
      <xdr:colOff>581038</xdr:colOff>
      <xdr:row>40</xdr:row>
      <xdr:rowOff>21771</xdr:rowOff>
    </xdr:to>
    <xdr:pic>
      <xdr:nvPicPr>
        <xdr:cNvPr id="15" name="Grafik 14" descr="Übersicht K24 merge.jpg">
          <a:extLst>
            <a:ext uri="{FF2B5EF4-FFF2-40B4-BE49-F238E27FC236}">
              <a16:creationId xmlns:a16="http://schemas.microsoft.com/office/drawing/2014/main" id="{14EC696D-46D9-4311-A768-39CF951D9E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/>
        <a:stretch>
          <a:fillRect/>
        </a:stretch>
      </xdr:blipFill>
      <xdr:spPr>
        <a:xfrm>
          <a:off x="7319332" y="5918047"/>
          <a:ext cx="2405706" cy="2028524"/>
        </a:xfrm>
        <a:prstGeom prst="rect">
          <a:avLst/>
        </a:prstGeom>
      </xdr:spPr>
    </xdr:pic>
    <xdr:clientData/>
  </xdr:twoCellAnchor>
  <xdr:twoCellAnchor editAs="oneCell">
    <xdr:from>
      <xdr:col>3</xdr:col>
      <xdr:colOff>87358</xdr:colOff>
      <xdr:row>30</xdr:row>
      <xdr:rowOff>47897</xdr:rowOff>
    </xdr:from>
    <xdr:to>
      <xdr:col>6</xdr:col>
      <xdr:colOff>165887</xdr:colOff>
      <xdr:row>40</xdr:row>
      <xdr:rowOff>65556</xdr:rowOff>
    </xdr:to>
    <xdr:pic>
      <xdr:nvPicPr>
        <xdr:cNvPr id="16" name="Grafik 15" descr="Übersicht K24 NS_521.jpg">
          <a:extLst>
            <a:ext uri="{FF2B5EF4-FFF2-40B4-BE49-F238E27FC236}">
              <a16:creationId xmlns:a16="http://schemas.microsoft.com/office/drawing/2014/main" id="{ECC58FF7-0D5F-48D0-BD72-1D21592C9E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 cstate="print"/>
        <a:stretch>
          <a:fillRect/>
        </a:stretch>
      </xdr:blipFill>
      <xdr:spPr>
        <a:xfrm>
          <a:off x="2464798" y="5785757"/>
          <a:ext cx="2455969" cy="1960759"/>
        </a:xfrm>
        <a:prstGeom prst="rect">
          <a:avLst/>
        </a:prstGeom>
      </xdr:spPr>
    </xdr:pic>
    <xdr:clientData/>
  </xdr:twoCellAnchor>
  <xdr:twoCellAnchor editAs="oneCell">
    <xdr:from>
      <xdr:col>19</xdr:col>
      <xdr:colOff>175875</xdr:colOff>
      <xdr:row>30</xdr:row>
      <xdr:rowOff>48987</xdr:rowOff>
    </xdr:from>
    <xdr:to>
      <xdr:col>21</xdr:col>
      <xdr:colOff>654087</xdr:colOff>
      <xdr:row>39</xdr:row>
      <xdr:rowOff>98464</xdr:rowOff>
    </xdr:to>
    <xdr:pic>
      <xdr:nvPicPr>
        <xdr:cNvPr id="17" name="Grafik 16" descr="K24 groß merge.jpg">
          <a:extLst>
            <a:ext uri="{FF2B5EF4-FFF2-40B4-BE49-F238E27FC236}">
              <a16:creationId xmlns:a16="http://schemas.microsoft.com/office/drawing/2014/main" id="{1132B633-0F06-4696-BE65-A389427D45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/>
        <a:stretch>
          <a:fillRect/>
        </a:stretch>
      </xdr:blipFill>
      <xdr:spPr>
        <a:xfrm>
          <a:off x="14653875" y="5973537"/>
          <a:ext cx="2002212" cy="1849702"/>
        </a:xfrm>
        <a:prstGeom prst="rect">
          <a:avLst/>
        </a:prstGeom>
      </xdr:spPr>
    </xdr:pic>
    <xdr:clientData/>
  </xdr:twoCellAnchor>
  <xdr:twoCellAnchor editAs="oneCell">
    <xdr:from>
      <xdr:col>13</xdr:col>
      <xdr:colOff>195630</xdr:colOff>
      <xdr:row>30</xdr:row>
      <xdr:rowOff>56131</xdr:rowOff>
    </xdr:from>
    <xdr:to>
      <xdr:col>15</xdr:col>
      <xdr:colOff>753613</xdr:colOff>
      <xdr:row>39</xdr:row>
      <xdr:rowOff>65351</xdr:rowOff>
    </xdr:to>
    <xdr:pic>
      <xdr:nvPicPr>
        <xdr:cNvPr id="18" name="Grafik 17" descr="K24 NS_521.jpg">
          <a:extLst>
            <a:ext uri="{FF2B5EF4-FFF2-40B4-BE49-F238E27FC236}">
              <a16:creationId xmlns:a16="http://schemas.microsoft.com/office/drawing/2014/main" id="{7A8E19B0-254F-48DA-A8B4-A9FD390029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/>
        <a:stretch>
          <a:fillRect/>
        </a:stretch>
      </xdr:blipFill>
      <xdr:spPr>
        <a:xfrm>
          <a:off x="10101630" y="5980681"/>
          <a:ext cx="2081983" cy="1809445"/>
        </a:xfrm>
        <a:prstGeom prst="rect">
          <a:avLst/>
        </a:prstGeom>
      </xdr:spPr>
    </xdr:pic>
    <xdr:clientData/>
  </xdr:twoCellAnchor>
  <xdr:twoCellAnchor editAs="oneCell">
    <xdr:from>
      <xdr:col>16</xdr:col>
      <xdr:colOff>239452</xdr:colOff>
      <xdr:row>30</xdr:row>
      <xdr:rowOff>51594</xdr:rowOff>
    </xdr:from>
    <xdr:to>
      <xdr:col>18</xdr:col>
      <xdr:colOff>700521</xdr:colOff>
      <xdr:row>39</xdr:row>
      <xdr:rowOff>70302</xdr:rowOff>
    </xdr:to>
    <xdr:pic>
      <xdr:nvPicPr>
        <xdr:cNvPr id="19" name="Grafik 18" descr="K24h groß Dapi.jpg">
          <a:extLst>
            <a:ext uri="{FF2B5EF4-FFF2-40B4-BE49-F238E27FC236}">
              <a16:creationId xmlns:a16="http://schemas.microsoft.com/office/drawing/2014/main" id="{CDC8F529-8C5A-460B-95F9-37BB936B60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 cstate="print"/>
        <a:stretch>
          <a:fillRect/>
        </a:stretch>
      </xdr:blipFill>
      <xdr:spPr>
        <a:xfrm>
          <a:off x="12431452" y="5976144"/>
          <a:ext cx="1985069" cy="1818933"/>
        </a:xfrm>
        <a:prstGeom prst="rect">
          <a:avLst/>
        </a:prstGeom>
      </xdr:spPr>
    </xdr:pic>
    <xdr:clientData/>
  </xdr:twoCellAnchor>
  <xdr:twoCellAnchor editAs="oneCell">
    <xdr:from>
      <xdr:col>6</xdr:col>
      <xdr:colOff>304799</xdr:colOff>
      <xdr:row>41</xdr:row>
      <xdr:rowOff>138791</xdr:rowOff>
    </xdr:from>
    <xdr:to>
      <xdr:col>9</xdr:col>
      <xdr:colOff>364942</xdr:colOff>
      <xdr:row>52</xdr:row>
      <xdr:rowOff>28620</xdr:rowOff>
    </xdr:to>
    <xdr:pic>
      <xdr:nvPicPr>
        <xdr:cNvPr id="20" name="Grafik 19" descr="Übersicht 2727 Dapi.jpg">
          <a:extLst>
            <a:ext uri="{FF2B5EF4-FFF2-40B4-BE49-F238E27FC236}">
              <a16:creationId xmlns:a16="http://schemas.microsoft.com/office/drawing/2014/main" id="{50CCC762-FDE0-4F30-BC61-94971E1E64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 cstate="print"/>
        <a:stretch>
          <a:fillRect/>
        </a:stretch>
      </xdr:blipFill>
      <xdr:spPr>
        <a:xfrm>
          <a:off x="4876799" y="8263616"/>
          <a:ext cx="2346143" cy="2090104"/>
        </a:xfrm>
        <a:prstGeom prst="rect">
          <a:avLst/>
        </a:prstGeom>
      </xdr:spPr>
    </xdr:pic>
    <xdr:clientData/>
  </xdr:twoCellAnchor>
  <xdr:twoCellAnchor editAs="oneCell">
    <xdr:from>
      <xdr:col>9</xdr:col>
      <xdr:colOff>483212</xdr:colOff>
      <xdr:row>41</xdr:row>
      <xdr:rowOff>120398</xdr:rowOff>
    </xdr:from>
    <xdr:to>
      <xdr:col>12</xdr:col>
      <xdr:colOff>581025</xdr:colOff>
      <xdr:row>52</xdr:row>
      <xdr:rowOff>25007</xdr:rowOff>
    </xdr:to>
    <xdr:pic>
      <xdr:nvPicPr>
        <xdr:cNvPr id="21" name="Grafik 20" descr="Übersicht 2727 merge.jpg">
          <a:extLst>
            <a:ext uri="{FF2B5EF4-FFF2-40B4-BE49-F238E27FC236}">
              <a16:creationId xmlns:a16="http://schemas.microsoft.com/office/drawing/2014/main" id="{3C083DCC-2A86-487A-B7D7-F940876535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 cstate="print"/>
        <a:stretch>
          <a:fillRect/>
        </a:stretch>
      </xdr:blipFill>
      <xdr:spPr>
        <a:xfrm>
          <a:off x="7341212" y="8245223"/>
          <a:ext cx="2383813" cy="2104884"/>
        </a:xfrm>
        <a:prstGeom prst="rect">
          <a:avLst/>
        </a:prstGeom>
      </xdr:spPr>
    </xdr:pic>
    <xdr:clientData/>
  </xdr:twoCellAnchor>
  <xdr:twoCellAnchor editAs="oneCell">
    <xdr:from>
      <xdr:col>3</xdr:col>
      <xdr:colOff>23960</xdr:colOff>
      <xdr:row>41</xdr:row>
      <xdr:rowOff>170894</xdr:rowOff>
    </xdr:from>
    <xdr:to>
      <xdr:col>6</xdr:col>
      <xdr:colOff>104776</xdr:colOff>
      <xdr:row>52</xdr:row>
      <xdr:rowOff>40821</xdr:rowOff>
    </xdr:to>
    <xdr:pic>
      <xdr:nvPicPr>
        <xdr:cNvPr id="22" name="Grafik 21" descr="Übersicht 2727 NS_521.jpg">
          <a:extLst>
            <a:ext uri="{FF2B5EF4-FFF2-40B4-BE49-F238E27FC236}">
              <a16:creationId xmlns:a16="http://schemas.microsoft.com/office/drawing/2014/main" id="{F987F6D8-6D80-44D2-9BE8-7C44354B65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 cstate="print"/>
        <a:stretch>
          <a:fillRect/>
        </a:stretch>
      </xdr:blipFill>
      <xdr:spPr>
        <a:xfrm>
          <a:off x="2309960" y="8295719"/>
          <a:ext cx="2366816" cy="2070202"/>
        </a:xfrm>
        <a:prstGeom prst="rect">
          <a:avLst/>
        </a:prstGeom>
      </xdr:spPr>
    </xdr:pic>
    <xdr:clientData/>
  </xdr:twoCellAnchor>
  <xdr:twoCellAnchor editAs="oneCell">
    <xdr:from>
      <xdr:col>16</xdr:col>
      <xdr:colOff>300794</xdr:colOff>
      <xdr:row>41</xdr:row>
      <xdr:rowOff>119607</xdr:rowOff>
    </xdr:from>
    <xdr:to>
      <xdr:col>19</xdr:col>
      <xdr:colOff>15188</xdr:colOff>
      <xdr:row>51</xdr:row>
      <xdr:rowOff>106136</xdr:rowOff>
    </xdr:to>
    <xdr:pic>
      <xdr:nvPicPr>
        <xdr:cNvPr id="23" name="Grafik 22" descr="2627 groß Dapi.jpg">
          <a:extLst>
            <a:ext uri="{FF2B5EF4-FFF2-40B4-BE49-F238E27FC236}">
              <a16:creationId xmlns:a16="http://schemas.microsoft.com/office/drawing/2014/main" id="{E1635FF2-1ADD-40E3-89A5-9897258D7F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 cstate="print"/>
        <a:stretch>
          <a:fillRect/>
        </a:stretch>
      </xdr:blipFill>
      <xdr:spPr>
        <a:xfrm>
          <a:off x="12492794" y="8244432"/>
          <a:ext cx="2000394" cy="1986779"/>
        </a:xfrm>
        <a:prstGeom prst="rect">
          <a:avLst/>
        </a:prstGeom>
      </xdr:spPr>
    </xdr:pic>
    <xdr:clientData/>
  </xdr:twoCellAnchor>
  <xdr:twoCellAnchor editAs="oneCell">
    <xdr:from>
      <xdr:col>19</xdr:col>
      <xdr:colOff>259967</xdr:colOff>
      <xdr:row>41</xdr:row>
      <xdr:rowOff>118893</xdr:rowOff>
    </xdr:from>
    <xdr:to>
      <xdr:col>21</xdr:col>
      <xdr:colOff>684439</xdr:colOff>
      <xdr:row>51</xdr:row>
      <xdr:rowOff>121013</xdr:rowOff>
    </xdr:to>
    <xdr:pic>
      <xdr:nvPicPr>
        <xdr:cNvPr id="24" name="Grafik 23" descr="2627 groß merge.jpg">
          <a:extLst>
            <a:ext uri="{FF2B5EF4-FFF2-40B4-BE49-F238E27FC236}">
              <a16:creationId xmlns:a16="http://schemas.microsoft.com/office/drawing/2014/main" id="{034C434D-0452-46E0-BF42-1EC808E2D5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 cstate="print"/>
        <a:stretch>
          <a:fillRect/>
        </a:stretch>
      </xdr:blipFill>
      <xdr:spPr>
        <a:xfrm>
          <a:off x="14737967" y="8243718"/>
          <a:ext cx="1948472" cy="2002370"/>
        </a:xfrm>
        <a:prstGeom prst="rect">
          <a:avLst/>
        </a:prstGeom>
      </xdr:spPr>
    </xdr:pic>
    <xdr:clientData/>
  </xdr:twoCellAnchor>
  <xdr:twoCellAnchor editAs="oneCell">
    <xdr:from>
      <xdr:col>13</xdr:col>
      <xdr:colOff>228023</xdr:colOff>
      <xdr:row>41</xdr:row>
      <xdr:rowOff>181698</xdr:rowOff>
    </xdr:from>
    <xdr:to>
      <xdr:col>16</xdr:col>
      <xdr:colOff>5146</xdr:colOff>
      <xdr:row>51</xdr:row>
      <xdr:rowOff>153761</xdr:rowOff>
    </xdr:to>
    <xdr:pic>
      <xdr:nvPicPr>
        <xdr:cNvPr id="25" name="Grafik 24" descr="2627 groß NS_521.jpg">
          <a:extLst>
            <a:ext uri="{FF2B5EF4-FFF2-40B4-BE49-F238E27FC236}">
              <a16:creationId xmlns:a16="http://schemas.microsoft.com/office/drawing/2014/main" id="{711FC0C3-A50F-4636-AB56-0D3A743A7D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 cstate="print"/>
        <a:stretch>
          <a:fillRect/>
        </a:stretch>
      </xdr:blipFill>
      <xdr:spPr>
        <a:xfrm>
          <a:off x="10134023" y="8306523"/>
          <a:ext cx="2063123" cy="197231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598461</xdr:colOff>
      <xdr:row>3</xdr:row>
      <xdr:rowOff>76200</xdr:rowOff>
    </xdr:from>
    <xdr:to>
      <xdr:col>12</xdr:col>
      <xdr:colOff>16008</xdr:colOff>
      <xdr:row>11</xdr:row>
      <xdr:rowOff>76315</xdr:rowOff>
    </xdr:to>
    <xdr:pic>
      <xdr:nvPicPr>
        <xdr:cNvPr id="20" name="Grafik 19" descr="Vesikel 2.jpg">
          <a:extLst>
            <a:ext uri="{FF2B5EF4-FFF2-40B4-BE49-F238E27FC236}">
              <a16:creationId xmlns:a16="http://schemas.microsoft.com/office/drawing/2014/main" id="{F6BD13AA-A4AF-48B2-942E-4713D65543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7456461" y="647700"/>
          <a:ext cx="1703547" cy="1524115"/>
        </a:xfrm>
        <a:prstGeom prst="rect">
          <a:avLst/>
        </a:prstGeom>
      </xdr:spPr>
    </xdr:pic>
    <xdr:clientData/>
  </xdr:twoCellAnchor>
  <xdr:twoCellAnchor editAs="oneCell">
    <xdr:from>
      <xdr:col>7</xdr:col>
      <xdr:colOff>355361</xdr:colOff>
      <xdr:row>3</xdr:row>
      <xdr:rowOff>70758</xdr:rowOff>
    </xdr:from>
    <xdr:to>
      <xdr:col>9</xdr:col>
      <xdr:colOff>507291</xdr:colOff>
      <xdr:row>11</xdr:row>
      <xdr:rowOff>69270</xdr:rowOff>
    </xdr:to>
    <xdr:pic>
      <xdr:nvPicPr>
        <xdr:cNvPr id="21" name="Grafik 20" descr="Vesikel 1.jpg">
          <a:extLst>
            <a:ext uri="{FF2B5EF4-FFF2-40B4-BE49-F238E27FC236}">
              <a16:creationId xmlns:a16="http://schemas.microsoft.com/office/drawing/2014/main" id="{F73F8524-A898-4EDB-B918-1320C3D3DC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5689361" y="642258"/>
          <a:ext cx="1675930" cy="1522512"/>
        </a:xfrm>
        <a:prstGeom prst="rect">
          <a:avLst/>
        </a:prstGeom>
      </xdr:spPr>
    </xdr:pic>
    <xdr:clientData/>
  </xdr:twoCellAnchor>
  <xdr:twoCellAnchor editAs="oneCell">
    <xdr:from>
      <xdr:col>12</xdr:col>
      <xdr:colOff>142895</xdr:colOff>
      <xdr:row>3</xdr:row>
      <xdr:rowOff>66675</xdr:rowOff>
    </xdr:from>
    <xdr:to>
      <xdr:col>14</xdr:col>
      <xdr:colOff>217636</xdr:colOff>
      <xdr:row>11</xdr:row>
      <xdr:rowOff>67311</xdr:rowOff>
    </xdr:to>
    <xdr:pic>
      <xdr:nvPicPr>
        <xdr:cNvPr id="22" name="Grafik 21" descr="Vesikel 3.jpg">
          <a:extLst>
            <a:ext uri="{FF2B5EF4-FFF2-40B4-BE49-F238E27FC236}">
              <a16:creationId xmlns:a16="http://schemas.microsoft.com/office/drawing/2014/main" id="{BC217752-BEC8-4CF7-8CCB-F1454D4292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9286895" y="638175"/>
          <a:ext cx="1598741" cy="1524636"/>
        </a:xfrm>
        <a:prstGeom prst="rect">
          <a:avLst/>
        </a:prstGeom>
      </xdr:spPr>
    </xdr:pic>
    <xdr:clientData/>
  </xdr:twoCellAnchor>
  <xdr:twoCellAnchor editAs="oneCell">
    <xdr:from>
      <xdr:col>0</xdr:col>
      <xdr:colOff>28575</xdr:colOff>
      <xdr:row>3</xdr:row>
      <xdr:rowOff>60240</xdr:rowOff>
    </xdr:from>
    <xdr:to>
      <xdr:col>2</xdr:col>
      <xdr:colOff>371847</xdr:colOff>
      <xdr:row>11</xdr:row>
      <xdr:rowOff>31186</xdr:rowOff>
    </xdr:to>
    <xdr:pic>
      <xdr:nvPicPr>
        <xdr:cNvPr id="23" name="Grafik 22" descr="Vesikel 1 NS_521 neg.jpg">
          <a:extLst>
            <a:ext uri="{FF2B5EF4-FFF2-40B4-BE49-F238E27FC236}">
              <a16:creationId xmlns:a16="http://schemas.microsoft.com/office/drawing/2014/main" id="{2540B25C-16F5-48E9-A1F1-A152B360A8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28575" y="631740"/>
          <a:ext cx="1867272" cy="1494946"/>
        </a:xfrm>
        <a:prstGeom prst="rect">
          <a:avLst/>
        </a:prstGeom>
      </xdr:spPr>
    </xdr:pic>
    <xdr:clientData/>
  </xdr:twoCellAnchor>
  <xdr:twoCellAnchor editAs="oneCell">
    <xdr:from>
      <xdr:col>5</xdr:col>
      <xdr:colOff>30971</xdr:colOff>
      <xdr:row>3</xdr:row>
      <xdr:rowOff>58695</xdr:rowOff>
    </xdr:from>
    <xdr:to>
      <xdr:col>7</xdr:col>
      <xdr:colOff>165953</xdr:colOff>
      <xdr:row>11</xdr:row>
      <xdr:rowOff>50237</xdr:rowOff>
    </xdr:to>
    <xdr:pic>
      <xdr:nvPicPr>
        <xdr:cNvPr id="24" name="Grafik 23" descr="Vesikel 2 NS_521 neg.jpg">
          <a:extLst>
            <a:ext uri="{FF2B5EF4-FFF2-40B4-BE49-F238E27FC236}">
              <a16:creationId xmlns:a16="http://schemas.microsoft.com/office/drawing/2014/main" id="{9ED6BFD9-440D-474F-82CB-A98C0CD424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3840971" y="630195"/>
          <a:ext cx="1658982" cy="1515542"/>
        </a:xfrm>
        <a:prstGeom prst="rect">
          <a:avLst/>
        </a:prstGeom>
      </xdr:spPr>
    </xdr:pic>
    <xdr:clientData/>
  </xdr:twoCellAnchor>
  <xdr:twoCellAnchor editAs="oneCell">
    <xdr:from>
      <xdr:col>2</xdr:col>
      <xdr:colOff>471331</xdr:colOff>
      <xdr:row>3</xdr:row>
      <xdr:rowOff>59871</xdr:rowOff>
    </xdr:from>
    <xdr:to>
      <xdr:col>4</xdr:col>
      <xdr:colOff>667333</xdr:colOff>
      <xdr:row>11</xdr:row>
      <xdr:rowOff>31186</xdr:rowOff>
    </xdr:to>
    <xdr:pic>
      <xdr:nvPicPr>
        <xdr:cNvPr id="25" name="Grafik 24" descr="Vesikel 3 NS_521 neg.jpg">
          <a:extLst>
            <a:ext uri="{FF2B5EF4-FFF2-40B4-BE49-F238E27FC236}">
              <a16:creationId xmlns:a16="http://schemas.microsoft.com/office/drawing/2014/main" id="{AAB42849-1918-4950-A7A2-09AA4B342B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1995331" y="631371"/>
          <a:ext cx="1720002" cy="149531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15"/>
  <sheetViews>
    <sheetView zoomScale="60" zoomScaleNormal="60" workbookViewId="0">
      <selection activeCell="F7" sqref="F7"/>
    </sheetView>
  </sheetViews>
  <sheetFormatPr baseColWidth="10" defaultRowHeight="15" x14ac:dyDescent="0.25"/>
  <sheetData>
    <row r="3" spans="2:5" x14ac:dyDescent="0.25">
      <c r="C3" s="2" t="s">
        <v>14</v>
      </c>
      <c r="D3" s="2" t="s">
        <v>0</v>
      </c>
    </row>
    <row r="4" spans="2:5" x14ac:dyDescent="0.25">
      <c r="B4" s="2" t="s">
        <v>1</v>
      </c>
      <c r="C4" s="3">
        <v>0</v>
      </c>
      <c r="D4">
        <v>475831.65</v>
      </c>
    </row>
    <row r="5" spans="2:5" x14ac:dyDescent="0.25">
      <c r="C5" s="3">
        <v>24</v>
      </c>
      <c r="D5">
        <v>660442.35</v>
      </c>
    </row>
    <row r="6" spans="2:5" x14ac:dyDescent="0.25">
      <c r="C6" s="3">
        <v>48</v>
      </c>
      <c r="D6">
        <v>857611.12</v>
      </c>
    </row>
    <row r="7" spans="2:5" x14ac:dyDescent="0.25">
      <c r="C7" s="3"/>
    </row>
    <row r="8" spans="2:5" x14ac:dyDescent="0.25">
      <c r="B8" s="2" t="s">
        <v>2</v>
      </c>
      <c r="C8" s="3">
        <v>0</v>
      </c>
      <c r="D8">
        <v>5374567.2800000003</v>
      </c>
    </row>
    <row r="9" spans="2:5" x14ac:dyDescent="0.25">
      <c r="C9" s="3">
        <v>24</v>
      </c>
      <c r="D9">
        <v>4870963.25</v>
      </c>
    </row>
    <row r="10" spans="2:5" x14ac:dyDescent="0.25">
      <c r="C10" s="3">
        <v>48</v>
      </c>
      <c r="D10">
        <v>3956511.78</v>
      </c>
    </row>
    <row r="11" spans="2:5" x14ac:dyDescent="0.25">
      <c r="C11" s="3"/>
    </row>
    <row r="12" spans="2:5" x14ac:dyDescent="0.25">
      <c r="C12" s="3"/>
      <c r="D12" s="2" t="s">
        <v>3</v>
      </c>
      <c r="E12" s="2" t="s">
        <v>4</v>
      </c>
    </row>
    <row r="13" spans="2:5" x14ac:dyDescent="0.25">
      <c r="C13" s="3">
        <v>0</v>
      </c>
      <c r="D13">
        <f>D4/D8</f>
        <v>8.8533946122635571E-2</v>
      </c>
      <c r="E13" s="3">
        <v>100</v>
      </c>
    </row>
    <row r="14" spans="2:5" x14ac:dyDescent="0.25">
      <c r="C14" s="3">
        <v>24</v>
      </c>
      <c r="D14">
        <f>D5/D9</f>
        <v>0.13558762735481528</v>
      </c>
      <c r="E14" s="3">
        <f>D14*100/D13</f>
        <v>153.14761545475656</v>
      </c>
    </row>
    <row r="15" spans="2:5" x14ac:dyDescent="0.25">
      <c r="C15" s="3">
        <v>48</v>
      </c>
      <c r="D15">
        <f>D6/D10</f>
        <v>0.21675940011987024</v>
      </c>
      <c r="E15" s="3">
        <f>D15*100/D13</f>
        <v>244.83196515336519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"/>
  <sheetViews>
    <sheetView zoomScale="40" zoomScaleNormal="40" workbookViewId="0">
      <selection activeCell="I16" sqref="I16"/>
    </sheetView>
  </sheetViews>
  <sheetFormatPr baseColWidth="10" defaultRowHeight="15" x14ac:dyDescent="0.25"/>
  <cols>
    <col min="5" max="5" width="16.28515625" customWidth="1"/>
    <col min="11" max="11" width="16" customWidth="1"/>
    <col min="17" max="17" width="16" customWidth="1"/>
  </cols>
  <sheetData>
    <row r="1" spans="1:20" x14ac:dyDescent="0.25">
      <c r="A1" s="17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</row>
    <row r="2" spans="1:20" x14ac:dyDescent="0.25">
      <c r="A2" s="17"/>
      <c r="B2" s="1"/>
      <c r="C2" s="1"/>
      <c r="D2" s="1" t="s">
        <v>58</v>
      </c>
      <c r="E2" s="1"/>
      <c r="F2" s="1"/>
      <c r="G2" s="17"/>
      <c r="H2" s="1"/>
      <c r="I2" s="1"/>
      <c r="J2" s="1" t="s">
        <v>59</v>
      </c>
      <c r="K2" s="1"/>
      <c r="L2" s="1"/>
      <c r="M2" s="17"/>
      <c r="N2" s="1"/>
      <c r="O2" s="1"/>
      <c r="P2" s="1" t="s">
        <v>60</v>
      </c>
      <c r="Q2" s="1"/>
      <c r="R2" s="1"/>
      <c r="S2" s="17"/>
      <c r="T2" s="17"/>
    </row>
    <row r="3" spans="1:20" x14ac:dyDescent="0.25">
      <c r="A3" s="17"/>
      <c r="B3" s="23" t="s">
        <v>5</v>
      </c>
      <c r="C3" s="23" t="s">
        <v>55</v>
      </c>
      <c r="D3" s="23" t="s">
        <v>56</v>
      </c>
      <c r="E3" s="23" t="s">
        <v>57</v>
      </c>
      <c r="F3" s="23" t="s">
        <v>27</v>
      </c>
      <c r="G3" s="17"/>
      <c r="H3" s="23" t="s">
        <v>5</v>
      </c>
      <c r="I3" s="23" t="s">
        <v>55</v>
      </c>
      <c r="J3" s="23" t="s">
        <v>56</v>
      </c>
      <c r="K3" s="23" t="s">
        <v>57</v>
      </c>
      <c r="L3" s="23" t="s">
        <v>27</v>
      </c>
      <c r="M3" s="17"/>
      <c r="N3" s="23" t="s">
        <v>5</v>
      </c>
      <c r="O3" s="23" t="s">
        <v>55</v>
      </c>
      <c r="P3" s="23" t="s">
        <v>56</v>
      </c>
      <c r="Q3" s="23" t="s">
        <v>57</v>
      </c>
      <c r="R3" s="23" t="s">
        <v>27</v>
      </c>
      <c r="S3" s="17"/>
      <c r="T3" s="17"/>
    </row>
    <row r="4" spans="1:20" x14ac:dyDescent="0.25">
      <c r="A4" s="17"/>
      <c r="B4" s="24">
        <v>7.09</v>
      </c>
      <c r="C4" s="24">
        <v>10.89</v>
      </c>
      <c r="D4" s="24">
        <v>15.52</v>
      </c>
      <c r="E4" s="24">
        <v>17.149999999999999</v>
      </c>
      <c r="F4" s="24">
        <v>12.18</v>
      </c>
      <c r="G4" s="17"/>
      <c r="H4" s="24">
        <v>1.56</v>
      </c>
      <c r="I4" s="24">
        <v>1.76</v>
      </c>
      <c r="J4" s="24">
        <v>2.33</v>
      </c>
      <c r="K4" s="24">
        <v>2.75</v>
      </c>
      <c r="L4" s="24">
        <v>2.76</v>
      </c>
      <c r="M4" s="17"/>
      <c r="N4" s="24">
        <v>3.55</v>
      </c>
      <c r="O4" s="24">
        <v>1.89</v>
      </c>
      <c r="P4" s="24">
        <v>2.62</v>
      </c>
      <c r="Q4" s="24">
        <v>3.55</v>
      </c>
      <c r="R4" s="24">
        <v>5.63</v>
      </c>
      <c r="S4" s="17"/>
      <c r="T4" s="17"/>
    </row>
    <row r="5" spans="1:20" x14ac:dyDescent="0.25">
      <c r="A5" s="17"/>
      <c r="B5" s="24">
        <v>7.23</v>
      </c>
      <c r="C5" s="24">
        <v>11.01</v>
      </c>
      <c r="D5" s="24">
        <v>16.29</v>
      </c>
      <c r="E5" s="24">
        <v>18.079999999999998</v>
      </c>
      <c r="F5" s="24">
        <v>11.07</v>
      </c>
      <c r="G5" s="17"/>
      <c r="H5" s="24">
        <v>1.57</v>
      </c>
      <c r="I5" s="24">
        <v>1.78</v>
      </c>
      <c r="J5" s="24">
        <v>2.38</v>
      </c>
      <c r="K5" s="24">
        <v>2.83</v>
      </c>
      <c r="L5" s="24">
        <v>2.56</v>
      </c>
      <c r="M5" s="17"/>
      <c r="N5" s="24">
        <v>3.23</v>
      </c>
      <c r="O5" s="24">
        <v>1.84</v>
      </c>
      <c r="P5" s="24">
        <v>2.77</v>
      </c>
      <c r="Q5" s="24">
        <v>3.79</v>
      </c>
      <c r="R5" s="24">
        <v>5.41</v>
      </c>
      <c r="S5" s="17"/>
      <c r="T5" s="17"/>
    </row>
    <row r="6" spans="1:20" x14ac:dyDescent="0.25">
      <c r="A6" s="17"/>
      <c r="B6" s="24">
        <v>5</v>
      </c>
      <c r="C6" s="24">
        <v>5.9</v>
      </c>
      <c r="D6" s="24">
        <v>9.11</v>
      </c>
      <c r="E6" s="24">
        <v>16.234999999999999</v>
      </c>
      <c r="F6" s="24">
        <v>12.63</v>
      </c>
      <c r="G6" s="17"/>
      <c r="H6" s="24">
        <v>1.42</v>
      </c>
      <c r="I6" s="24">
        <v>1.55</v>
      </c>
      <c r="J6" s="24">
        <v>1.86</v>
      </c>
      <c r="K6" s="24">
        <v>2.42</v>
      </c>
      <c r="L6" s="24">
        <v>2.3199999999999998</v>
      </c>
      <c r="M6" s="17"/>
      <c r="N6" s="24">
        <v>2.6</v>
      </c>
      <c r="O6" s="24">
        <v>2.4900000000000002</v>
      </c>
      <c r="P6" s="24">
        <v>3.82</v>
      </c>
      <c r="Q6" s="24">
        <v>4.53</v>
      </c>
      <c r="R6" s="24">
        <v>5.23</v>
      </c>
      <c r="S6" s="17"/>
      <c r="T6" s="17"/>
    </row>
    <row r="7" spans="1:20" x14ac:dyDescent="0.25">
      <c r="A7" s="17"/>
      <c r="B7" s="24">
        <v>5.48</v>
      </c>
      <c r="C7" s="24">
        <v>8.83</v>
      </c>
      <c r="D7" s="24">
        <v>13.29</v>
      </c>
      <c r="E7" s="24">
        <v>15.7</v>
      </c>
      <c r="F7" s="24">
        <v>13.85</v>
      </c>
      <c r="G7" s="17"/>
      <c r="H7" s="24">
        <v>1.36</v>
      </c>
      <c r="I7" s="24">
        <v>1.61</v>
      </c>
      <c r="J7" s="24">
        <v>2.1</v>
      </c>
      <c r="K7" s="24">
        <v>2.42</v>
      </c>
      <c r="L7" s="24">
        <v>2.57</v>
      </c>
      <c r="M7" s="17"/>
      <c r="N7" s="24">
        <v>2.75</v>
      </c>
      <c r="O7" s="24">
        <v>2.89</v>
      </c>
      <c r="P7" s="24">
        <v>3.94</v>
      </c>
      <c r="Q7" s="24">
        <v>4.1900000000000004</v>
      </c>
      <c r="R7" s="24">
        <v>5.27</v>
      </c>
      <c r="S7" s="17"/>
      <c r="T7" s="17"/>
    </row>
    <row r="8" spans="1:20" x14ac:dyDescent="0.25">
      <c r="A8" s="17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</row>
    <row r="9" spans="1:20" x14ac:dyDescent="0.25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</row>
    <row r="10" spans="1:20" x14ac:dyDescent="0.25">
      <c r="A10" s="17"/>
      <c r="B10" s="26"/>
      <c r="C10" s="26"/>
      <c r="D10" s="26"/>
      <c r="E10" s="26"/>
      <c r="F10" s="26"/>
      <c r="G10" s="17"/>
      <c r="H10" s="26"/>
      <c r="I10" s="26"/>
      <c r="J10" s="26"/>
      <c r="K10" s="26"/>
      <c r="L10" s="26"/>
      <c r="M10" s="17"/>
      <c r="N10" s="26"/>
      <c r="O10" s="26"/>
      <c r="P10" s="26"/>
      <c r="Q10" s="26"/>
      <c r="R10" s="26"/>
      <c r="S10" s="17"/>
      <c r="T10" s="17"/>
    </row>
    <row r="11" spans="1:20" x14ac:dyDescent="0.25">
      <c r="A11" s="17"/>
      <c r="B11" s="26"/>
      <c r="C11" s="26"/>
      <c r="D11" s="26"/>
      <c r="E11" s="26"/>
      <c r="F11" s="26"/>
      <c r="G11" s="17"/>
      <c r="H11" s="26"/>
      <c r="I11" s="26"/>
      <c r="J11" s="26"/>
      <c r="K11" s="26"/>
      <c r="L11" s="26"/>
      <c r="M11" s="17"/>
      <c r="N11" s="26"/>
      <c r="O11" s="26"/>
      <c r="P11" s="26"/>
      <c r="Q11" s="26"/>
      <c r="R11" s="26"/>
      <c r="S11" s="17"/>
      <c r="T11" s="17"/>
    </row>
    <row r="12" spans="1:20" x14ac:dyDescent="0.25">
      <c r="A12" s="17"/>
      <c r="B12" s="26"/>
      <c r="C12" s="26"/>
      <c r="D12" s="26"/>
      <c r="E12" s="26"/>
      <c r="F12" s="26"/>
      <c r="G12" s="17"/>
      <c r="H12" s="26"/>
      <c r="I12" s="26"/>
      <c r="J12" s="26"/>
      <c r="K12" s="26"/>
      <c r="L12" s="26"/>
      <c r="M12" s="17"/>
      <c r="N12" s="26"/>
      <c r="O12" s="26"/>
      <c r="P12" s="26"/>
      <c r="Q12" s="26"/>
      <c r="R12" s="26"/>
      <c r="S12" s="17"/>
      <c r="T12" s="17"/>
    </row>
    <row r="13" spans="1:20" x14ac:dyDescent="0.25">
      <c r="A13" s="17"/>
      <c r="B13" s="26"/>
      <c r="C13" s="26"/>
      <c r="D13" s="26"/>
      <c r="E13" s="26"/>
      <c r="F13" s="26"/>
      <c r="G13" s="17"/>
      <c r="H13" s="26"/>
      <c r="I13" s="26"/>
      <c r="J13" s="26"/>
      <c r="K13" s="26"/>
      <c r="L13" s="26"/>
      <c r="M13" s="17"/>
      <c r="N13" s="26"/>
      <c r="O13" s="26"/>
      <c r="P13" s="26"/>
      <c r="Q13" s="26"/>
      <c r="R13" s="26"/>
      <c r="S13" s="17"/>
      <c r="T13" s="17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7"/>
  <sheetViews>
    <sheetView zoomScale="30" zoomScaleNormal="30" workbookViewId="0">
      <selection activeCell="T14" sqref="T14"/>
    </sheetView>
  </sheetViews>
  <sheetFormatPr baseColWidth="10" defaultRowHeight="15" x14ac:dyDescent="0.25"/>
  <sheetData>
    <row r="2" spans="2:21" x14ac:dyDescent="0.25">
      <c r="B2" s="4"/>
      <c r="C2" s="4" t="s">
        <v>61</v>
      </c>
      <c r="D2" s="4"/>
      <c r="E2" s="3"/>
      <c r="F2" s="4"/>
      <c r="G2" s="4" t="s">
        <v>61</v>
      </c>
      <c r="H2" s="4"/>
      <c r="I2" s="3"/>
      <c r="K2" s="2" t="s">
        <v>61</v>
      </c>
      <c r="L2" s="2"/>
      <c r="M2" s="2"/>
      <c r="O2" s="4"/>
      <c r="P2" s="4" t="s">
        <v>61</v>
      </c>
      <c r="Q2" s="4"/>
      <c r="R2" s="4"/>
    </row>
    <row r="3" spans="2:21" x14ac:dyDescent="0.25">
      <c r="B3" s="4"/>
      <c r="C3" s="4" t="s">
        <v>62</v>
      </c>
      <c r="D3" s="4"/>
      <c r="E3" s="3"/>
      <c r="F3" s="4"/>
      <c r="G3" s="4" t="s">
        <v>63</v>
      </c>
      <c r="H3" s="4"/>
      <c r="I3" s="3"/>
      <c r="K3" s="4" t="s">
        <v>64</v>
      </c>
      <c r="L3" s="2"/>
      <c r="M3" s="2"/>
      <c r="O3" s="4"/>
      <c r="P3" s="4" t="s">
        <v>65</v>
      </c>
      <c r="Q3" s="4"/>
      <c r="R3" s="4"/>
    </row>
    <row r="4" spans="2:21" x14ac:dyDescent="0.25">
      <c r="B4" s="4" t="s">
        <v>7</v>
      </c>
      <c r="C4" s="4" t="s">
        <v>8</v>
      </c>
      <c r="D4" s="4" t="s">
        <v>9</v>
      </c>
      <c r="E4" s="4" t="s">
        <v>11</v>
      </c>
      <c r="F4" s="4" t="s">
        <v>7</v>
      </c>
      <c r="G4" s="4" t="s">
        <v>8</v>
      </c>
      <c r="H4" s="4" t="s">
        <v>9</v>
      </c>
      <c r="I4" s="4" t="s">
        <v>11</v>
      </c>
      <c r="J4" s="4" t="s">
        <v>7</v>
      </c>
      <c r="K4" s="4" t="s">
        <v>8</v>
      </c>
      <c r="L4" s="4" t="s">
        <v>9</v>
      </c>
      <c r="M4" s="4" t="s">
        <v>11</v>
      </c>
      <c r="O4" s="4" t="s">
        <v>7</v>
      </c>
      <c r="P4" s="4" t="s">
        <v>8</v>
      </c>
      <c r="Q4" s="4" t="s">
        <v>9</v>
      </c>
      <c r="R4" s="4" t="s">
        <v>11</v>
      </c>
    </row>
    <row r="5" spans="2:21" x14ac:dyDescent="0.25">
      <c r="B5" s="3">
        <v>2.04</v>
      </c>
      <c r="C5" s="3">
        <v>2.42</v>
      </c>
      <c r="D5" s="3">
        <v>14.33</v>
      </c>
      <c r="E5" s="3"/>
      <c r="F5" s="3">
        <v>1.97</v>
      </c>
      <c r="G5" s="3">
        <v>1.79</v>
      </c>
      <c r="H5" s="3">
        <v>3.27</v>
      </c>
      <c r="J5" s="3">
        <v>1.9</v>
      </c>
      <c r="K5" s="3">
        <v>1.79</v>
      </c>
      <c r="L5" s="3">
        <v>5.35</v>
      </c>
      <c r="M5" s="3"/>
      <c r="N5" s="3"/>
      <c r="O5" s="3">
        <v>1.87</v>
      </c>
      <c r="P5" s="3">
        <v>1.62</v>
      </c>
      <c r="Q5" s="3">
        <v>4.33</v>
      </c>
    </row>
    <row r="6" spans="2:21" x14ac:dyDescent="0.25">
      <c r="B6" s="3">
        <v>2.25</v>
      </c>
      <c r="C6" s="3">
        <v>2.56</v>
      </c>
      <c r="D6" s="3">
        <v>11.06</v>
      </c>
      <c r="E6" s="3"/>
      <c r="F6" s="3">
        <v>1.99</v>
      </c>
      <c r="G6" s="3">
        <v>1.68</v>
      </c>
      <c r="H6" s="3">
        <v>2.25</v>
      </c>
      <c r="J6" s="3">
        <v>1.76</v>
      </c>
      <c r="K6" s="3">
        <v>1.71</v>
      </c>
      <c r="L6" s="3">
        <v>4.16</v>
      </c>
      <c r="M6" s="3"/>
      <c r="N6" s="3"/>
      <c r="O6" s="3">
        <v>1.89</v>
      </c>
      <c r="P6" s="3">
        <v>1.68</v>
      </c>
      <c r="Q6" s="3">
        <v>4.3499999999999996</v>
      </c>
    </row>
    <row r="7" spans="2:21" x14ac:dyDescent="0.25">
      <c r="B7" s="3">
        <v>2.42</v>
      </c>
      <c r="C7" s="3">
        <v>2.62</v>
      </c>
      <c r="D7" s="3">
        <v>6.85</v>
      </c>
      <c r="E7" s="3"/>
      <c r="F7" s="3">
        <v>2.2999999999999998</v>
      </c>
      <c r="G7" s="3">
        <v>1.62</v>
      </c>
      <c r="H7" s="3">
        <v>2.04</v>
      </c>
      <c r="J7" s="3">
        <v>1.92</v>
      </c>
      <c r="K7" s="3">
        <v>1.65</v>
      </c>
      <c r="L7" s="3">
        <v>3.54</v>
      </c>
      <c r="M7" s="3"/>
      <c r="N7" s="3"/>
      <c r="O7" s="3">
        <v>1.86</v>
      </c>
      <c r="P7" s="3">
        <v>1.68</v>
      </c>
      <c r="Q7" s="3">
        <v>3.8</v>
      </c>
    </row>
    <row r="8" spans="2:21" x14ac:dyDescent="0.25">
      <c r="B8" s="3">
        <v>1.3774999999999999</v>
      </c>
      <c r="C8" s="3">
        <v>2.93</v>
      </c>
      <c r="D8" s="3">
        <v>3.5</v>
      </c>
      <c r="E8" s="3"/>
      <c r="F8" s="3">
        <v>1.05</v>
      </c>
      <c r="G8" s="3">
        <v>6.62</v>
      </c>
      <c r="H8" s="3">
        <v>6.34</v>
      </c>
      <c r="J8" s="3">
        <v>1.94</v>
      </c>
      <c r="K8" s="3">
        <v>1.73</v>
      </c>
      <c r="L8" s="3">
        <v>2.1800000000000002</v>
      </c>
      <c r="M8" s="3"/>
      <c r="N8" s="3"/>
      <c r="O8" s="3">
        <v>1.1875</v>
      </c>
      <c r="P8" s="3">
        <v>2.2000000000000002</v>
      </c>
      <c r="Q8" s="3">
        <v>2.16</v>
      </c>
      <c r="U8" t="s">
        <v>10</v>
      </c>
    </row>
    <row r="9" spans="2:21" x14ac:dyDescent="0.25">
      <c r="B9" s="3">
        <v>2.11</v>
      </c>
      <c r="C9" s="3">
        <v>2.62</v>
      </c>
      <c r="D9" s="3">
        <v>3.46</v>
      </c>
      <c r="E9" s="3"/>
      <c r="F9" s="3">
        <v>1.5</v>
      </c>
      <c r="G9" s="3">
        <v>6.17</v>
      </c>
      <c r="H9" s="3">
        <v>5.0999999999999996</v>
      </c>
      <c r="J9" s="3">
        <v>2.2200000000000002</v>
      </c>
      <c r="K9" s="3">
        <v>1.67</v>
      </c>
      <c r="L9" s="3">
        <v>2.2599999999999998</v>
      </c>
      <c r="M9" s="3"/>
      <c r="N9" s="3"/>
      <c r="O9" s="3">
        <v>1.3625</v>
      </c>
      <c r="P9" s="3">
        <v>1.89</v>
      </c>
      <c r="Q9" s="3">
        <v>1.77</v>
      </c>
    </row>
    <row r="10" spans="2:21" x14ac:dyDescent="0.25">
      <c r="B10" s="3">
        <v>2.73</v>
      </c>
      <c r="C10" s="3">
        <v>2.59</v>
      </c>
      <c r="D10" s="3">
        <v>4.66</v>
      </c>
      <c r="E10" s="3"/>
      <c r="F10" s="3">
        <v>2.2599999999999998</v>
      </c>
      <c r="G10" s="3">
        <v>3.26</v>
      </c>
      <c r="H10" s="3">
        <v>4.2300000000000004</v>
      </c>
      <c r="J10" s="3">
        <v>1.4239999999999999</v>
      </c>
      <c r="K10" s="3">
        <v>1.93</v>
      </c>
      <c r="L10" s="3">
        <v>1.82</v>
      </c>
      <c r="M10" s="3"/>
      <c r="N10" s="3"/>
      <c r="O10" s="3">
        <v>1.89</v>
      </c>
      <c r="P10" s="3">
        <v>1.77</v>
      </c>
      <c r="Q10" s="3">
        <v>5.17</v>
      </c>
    </row>
    <row r="11" spans="2:21" x14ac:dyDescent="0.25">
      <c r="B11" s="3">
        <v>2.77</v>
      </c>
      <c r="C11" s="3">
        <v>5.69</v>
      </c>
      <c r="D11" s="3">
        <v>6.77</v>
      </c>
      <c r="E11" s="3"/>
      <c r="F11" s="3">
        <v>2.35</v>
      </c>
      <c r="G11" s="3">
        <v>2.78</v>
      </c>
      <c r="H11" s="3">
        <v>3.37</v>
      </c>
      <c r="J11" s="3">
        <v>1.276</v>
      </c>
      <c r="K11" s="3">
        <v>2.37</v>
      </c>
      <c r="L11" s="3">
        <v>1.97</v>
      </c>
      <c r="M11" s="3"/>
      <c r="N11" s="3"/>
      <c r="O11" s="3">
        <v>1.8</v>
      </c>
      <c r="P11" s="3">
        <v>2.3525</v>
      </c>
      <c r="Q11" s="3">
        <v>3.7174999999999998</v>
      </c>
    </row>
    <row r="12" spans="2:21" x14ac:dyDescent="0.25">
      <c r="B12" s="3"/>
      <c r="C12" s="3">
        <v>5.76</v>
      </c>
      <c r="D12" s="3">
        <v>5.57</v>
      </c>
      <c r="E12" s="3"/>
      <c r="F12" s="3"/>
      <c r="G12" s="3">
        <v>2.52</v>
      </c>
      <c r="H12" s="3">
        <v>3.32</v>
      </c>
      <c r="J12" s="3"/>
      <c r="K12" s="3">
        <v>2.29</v>
      </c>
      <c r="L12" s="3">
        <v>2.61</v>
      </c>
      <c r="M12" s="3"/>
      <c r="N12" s="3"/>
      <c r="O12" s="3"/>
      <c r="P12" s="3">
        <v>2.99</v>
      </c>
      <c r="Q12" s="3">
        <v>3.4249999999999998</v>
      </c>
    </row>
    <row r="13" spans="2:21" x14ac:dyDescent="0.25">
      <c r="B13" s="3"/>
      <c r="C13" s="3">
        <v>5.46</v>
      </c>
      <c r="D13" s="3">
        <v>6.25</v>
      </c>
      <c r="E13" s="3"/>
      <c r="F13" s="3"/>
      <c r="G13" s="3">
        <v>2.5499999999999998</v>
      </c>
      <c r="H13" s="3">
        <v>3.06</v>
      </c>
      <c r="J13" s="3"/>
      <c r="K13" s="3">
        <v>2.1800000000000002</v>
      </c>
      <c r="L13" s="3">
        <v>1.9</v>
      </c>
      <c r="M13" s="3"/>
      <c r="N13" s="3"/>
      <c r="O13" s="3"/>
      <c r="P13" s="3">
        <v>2.15</v>
      </c>
      <c r="Q13" s="3">
        <v>2.2799999999999998</v>
      </c>
    </row>
    <row r="14" spans="2:21" x14ac:dyDescent="0.25">
      <c r="B14" s="3"/>
      <c r="C14" s="3">
        <v>4.41</v>
      </c>
      <c r="D14" s="3">
        <v>4.66</v>
      </c>
      <c r="E14" s="3"/>
      <c r="F14" s="3"/>
      <c r="G14" s="3">
        <v>1.69</v>
      </c>
      <c r="H14" s="3">
        <v>6.91</v>
      </c>
      <c r="J14" s="3"/>
      <c r="K14" s="3">
        <v>2</v>
      </c>
      <c r="L14" s="3">
        <v>1.79</v>
      </c>
      <c r="M14" s="3"/>
      <c r="N14" s="3"/>
      <c r="O14" s="3"/>
      <c r="P14" s="3">
        <v>1.92</v>
      </c>
      <c r="Q14" s="3">
        <v>2.44</v>
      </c>
    </row>
    <row r="15" spans="2:21" x14ac:dyDescent="0.25">
      <c r="B15" s="3"/>
      <c r="C15" s="3">
        <v>3.08</v>
      </c>
      <c r="D15" s="3">
        <v>4.71</v>
      </c>
      <c r="E15" s="3"/>
      <c r="F15" s="3"/>
      <c r="G15" s="3">
        <v>1.71</v>
      </c>
      <c r="H15" s="3">
        <v>5.53</v>
      </c>
      <c r="J15" s="3"/>
      <c r="K15" s="3">
        <v>3.5219999999999998</v>
      </c>
      <c r="L15" s="3">
        <v>3.7639999999999998</v>
      </c>
      <c r="M15" s="3"/>
      <c r="N15" s="3"/>
      <c r="O15" s="3"/>
      <c r="P15" s="3">
        <v>1.82</v>
      </c>
      <c r="Q15" s="3">
        <v>1.85</v>
      </c>
    </row>
    <row r="16" spans="2:21" x14ac:dyDescent="0.25">
      <c r="B16" s="3"/>
      <c r="C16" s="3">
        <v>3.46</v>
      </c>
      <c r="D16" s="3">
        <v>4.25</v>
      </c>
      <c r="E16" s="3"/>
      <c r="F16" s="3"/>
      <c r="G16" s="3">
        <v>1.62</v>
      </c>
      <c r="H16" s="3">
        <v>4.42</v>
      </c>
      <c r="J16" s="3"/>
      <c r="K16" s="3">
        <v>3.7679999999999998</v>
      </c>
      <c r="L16" s="3">
        <v>4.048</v>
      </c>
      <c r="M16" s="3"/>
      <c r="N16" s="3"/>
      <c r="O16" s="3"/>
      <c r="P16" s="3">
        <v>1.93</v>
      </c>
      <c r="Q16" s="3">
        <v>1.72</v>
      </c>
    </row>
    <row r="17" spans="10:17" x14ac:dyDescent="0.25">
      <c r="J17" s="3"/>
      <c r="K17" s="3"/>
      <c r="L17" s="3"/>
      <c r="M17" s="3"/>
      <c r="N17" s="3"/>
      <c r="O17" s="3"/>
      <c r="P17" s="3"/>
      <c r="Q17" s="3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4"/>
  <sheetViews>
    <sheetView zoomScale="30" zoomScaleNormal="30" workbookViewId="0">
      <selection activeCell="AG16" sqref="AG16"/>
    </sheetView>
  </sheetViews>
  <sheetFormatPr baseColWidth="10" defaultRowHeight="15" x14ac:dyDescent="0.25"/>
  <sheetData>
    <row r="2" spans="2:12" x14ac:dyDescent="0.25">
      <c r="B2" s="4" t="s">
        <v>66</v>
      </c>
      <c r="C2" s="4" t="s">
        <v>67</v>
      </c>
      <c r="D2" s="4"/>
      <c r="E2" s="4" t="s">
        <v>68</v>
      </c>
      <c r="F2" s="4" t="s">
        <v>67</v>
      </c>
      <c r="G2" s="4"/>
      <c r="H2" s="4" t="s">
        <v>69</v>
      </c>
      <c r="I2" s="4" t="s">
        <v>67</v>
      </c>
      <c r="J2" s="4"/>
      <c r="K2" s="4" t="s">
        <v>70</v>
      </c>
      <c r="L2" s="4" t="s">
        <v>67</v>
      </c>
    </row>
    <row r="3" spans="2:12" x14ac:dyDescent="0.25">
      <c r="B3" s="3">
        <v>26.900688469999999</v>
      </c>
      <c r="C3" s="3">
        <v>29.256694110000002</v>
      </c>
      <c r="D3" s="3"/>
      <c r="E3" s="3">
        <v>28.777977709999998</v>
      </c>
      <c r="F3" s="3">
        <v>29.256694110000002</v>
      </c>
      <c r="G3" s="3"/>
      <c r="H3" s="3">
        <v>36.022482590000003</v>
      </c>
      <c r="I3" s="3">
        <v>29.256694110000002</v>
      </c>
      <c r="J3" s="3"/>
      <c r="K3" s="3">
        <v>24.614586039999999</v>
      </c>
      <c r="L3" s="3">
        <v>29.256694110000002</v>
      </c>
    </row>
    <row r="4" spans="2:12" x14ac:dyDescent="0.25">
      <c r="B4" s="3">
        <v>29.12613743</v>
      </c>
      <c r="C4" s="3">
        <v>35.532998280000001</v>
      </c>
      <c r="D4" s="3"/>
      <c r="E4" s="3">
        <v>37.553854440000002</v>
      </c>
      <c r="F4" s="3">
        <v>35.532998280000001</v>
      </c>
      <c r="G4" s="3"/>
      <c r="H4" s="3">
        <v>32.157686599999998</v>
      </c>
      <c r="I4" s="3">
        <v>35.532998280000001</v>
      </c>
      <c r="J4" s="3"/>
      <c r="K4" s="3">
        <v>25.545242439999999</v>
      </c>
      <c r="L4" s="3">
        <v>35.532998280000001</v>
      </c>
    </row>
    <row r="5" spans="2:12" x14ac:dyDescent="0.25">
      <c r="B5" s="3">
        <v>26.749456689999999</v>
      </c>
      <c r="C5" s="3">
        <v>26.701402089999998</v>
      </c>
      <c r="D5" s="3"/>
      <c r="E5" s="3">
        <v>25.750031589999999</v>
      </c>
      <c r="F5" s="3">
        <v>26.701402089999998</v>
      </c>
      <c r="G5" s="3"/>
      <c r="H5" s="3">
        <v>36.755469490000003</v>
      </c>
      <c r="I5" s="3">
        <v>26.701402089999998</v>
      </c>
      <c r="J5" s="3"/>
      <c r="K5" s="3">
        <v>22.860058120000001</v>
      </c>
      <c r="L5" s="3">
        <v>26.701402089999998</v>
      </c>
    </row>
    <row r="6" spans="2:12" x14ac:dyDescent="0.25">
      <c r="B6" s="3">
        <v>34.170964079999997</v>
      </c>
      <c r="C6" s="3">
        <v>19.239218319999999</v>
      </c>
      <c r="D6" s="3"/>
      <c r="E6" s="3">
        <v>23.68815592</v>
      </c>
      <c r="F6" s="3">
        <v>19.239218319999999</v>
      </c>
      <c r="G6" s="3"/>
      <c r="H6" s="3">
        <v>32.623276019999999</v>
      </c>
      <c r="I6" s="3">
        <v>19.239218319999999</v>
      </c>
      <c r="J6" s="3"/>
      <c r="K6" s="3">
        <v>27.894599530000001</v>
      </c>
      <c r="L6" s="3">
        <v>19.239218319999999</v>
      </c>
    </row>
    <row r="7" spans="2:12" x14ac:dyDescent="0.25">
      <c r="B7" s="3">
        <v>35.720268009999998</v>
      </c>
      <c r="C7" s="3">
        <v>18.542746560000001</v>
      </c>
      <c r="D7" s="3"/>
      <c r="E7" s="3">
        <v>16.650732949999998</v>
      </c>
      <c r="F7" s="3">
        <v>18.542746560000001</v>
      </c>
      <c r="G7" s="3"/>
      <c r="H7" s="3">
        <v>24.648350539999999</v>
      </c>
      <c r="I7" s="3">
        <v>18.542746560000001</v>
      </c>
      <c r="J7" s="3"/>
      <c r="K7" s="3">
        <v>22.781737020000001</v>
      </c>
      <c r="L7" s="3">
        <v>18.542746560000001</v>
      </c>
    </row>
    <row r="8" spans="2:12" x14ac:dyDescent="0.25">
      <c r="B8" s="3">
        <v>33.01835853</v>
      </c>
      <c r="C8" s="3">
        <v>17.238553809999999</v>
      </c>
      <c r="D8" s="3"/>
      <c r="E8" s="3">
        <v>25.312855519999999</v>
      </c>
      <c r="F8" s="3">
        <v>17.238553809999999</v>
      </c>
      <c r="G8" s="3"/>
      <c r="H8" s="3">
        <v>38.089014239999997</v>
      </c>
      <c r="I8" s="3">
        <v>17.238553809999999</v>
      </c>
      <c r="J8" s="3"/>
      <c r="K8" s="3">
        <v>24.22901148</v>
      </c>
      <c r="L8" s="3">
        <v>17.238553809999999</v>
      </c>
    </row>
    <row r="9" spans="2:12" x14ac:dyDescent="0.25">
      <c r="B9" s="3">
        <v>35.568179409999999</v>
      </c>
      <c r="C9" s="3">
        <v>38.20376503</v>
      </c>
      <c r="D9" s="3"/>
      <c r="E9" s="3">
        <v>54.552392259999998</v>
      </c>
      <c r="F9" s="3">
        <v>38.20376503</v>
      </c>
      <c r="G9" s="3"/>
      <c r="H9" s="3">
        <v>61.83144875</v>
      </c>
      <c r="I9" s="3">
        <v>38.20376503</v>
      </c>
      <c r="J9" s="3"/>
      <c r="K9" s="3">
        <v>53.706320660000003</v>
      </c>
      <c r="L9" s="3">
        <v>38.20376503</v>
      </c>
    </row>
    <row r="10" spans="2:12" x14ac:dyDescent="0.25">
      <c r="B10" s="3">
        <v>38.188992390000003</v>
      </c>
      <c r="C10" s="3">
        <v>37.276087169999997</v>
      </c>
      <c r="D10" s="3"/>
      <c r="E10" s="3">
        <v>39.419585720000001</v>
      </c>
      <c r="F10" s="3">
        <v>37.276087169999997</v>
      </c>
      <c r="G10" s="3"/>
      <c r="H10" s="3">
        <v>53.467195889999999</v>
      </c>
      <c r="I10" s="3">
        <v>37.276087169999997</v>
      </c>
      <c r="J10" s="3"/>
      <c r="K10" s="3">
        <v>50.729748260000001</v>
      </c>
      <c r="L10" s="3">
        <v>37.276087169999997</v>
      </c>
    </row>
    <row r="11" spans="2:12" x14ac:dyDescent="0.25">
      <c r="B11" s="3">
        <v>42.017668970000003</v>
      </c>
      <c r="C11" s="3">
        <v>28.7289539</v>
      </c>
      <c r="D11" s="3"/>
      <c r="E11" s="3">
        <v>19.269133629999999</v>
      </c>
      <c r="F11" s="3">
        <v>28.7289539</v>
      </c>
      <c r="G11" s="3"/>
      <c r="H11" s="3">
        <v>32.0172174</v>
      </c>
      <c r="I11" s="3">
        <v>28.7289539</v>
      </c>
      <c r="J11" s="3"/>
      <c r="K11" s="3">
        <v>31.697846049999999</v>
      </c>
      <c r="L11" s="3">
        <v>28.7289539</v>
      </c>
    </row>
    <row r="12" spans="2:12" x14ac:dyDescent="0.25">
      <c r="B12" s="3">
        <v>59.85171673</v>
      </c>
      <c r="C12" s="3">
        <v>39.797097749999999</v>
      </c>
      <c r="D12" s="3"/>
      <c r="E12" s="3">
        <v>32.321759159999999</v>
      </c>
      <c r="F12" s="3">
        <v>39.797097749999999</v>
      </c>
      <c r="G12" s="3"/>
      <c r="H12" s="3">
        <v>27.219816999999999</v>
      </c>
      <c r="I12" s="3">
        <v>39.797097749999999</v>
      </c>
      <c r="J12" s="3"/>
      <c r="K12" s="3">
        <v>36.518318890000003</v>
      </c>
      <c r="L12" s="3">
        <v>39.797097749999999</v>
      </c>
    </row>
    <row r="13" spans="2:12" x14ac:dyDescent="0.25">
      <c r="B13" s="3">
        <v>9.9681887729999996</v>
      </c>
      <c r="C13" s="3">
        <v>15.142209859999999</v>
      </c>
      <c r="D13" s="3"/>
      <c r="E13" s="3">
        <v>5.5569312039999996</v>
      </c>
      <c r="F13" s="3">
        <v>15.142209859999999</v>
      </c>
      <c r="G13" s="3"/>
      <c r="H13" s="3">
        <v>6.3617210750000002</v>
      </c>
      <c r="I13" s="3">
        <v>15.142209859999999</v>
      </c>
      <c r="J13" s="3"/>
      <c r="K13" s="3">
        <v>1.5810898950000001</v>
      </c>
      <c r="L13" s="3">
        <v>15.142209859999999</v>
      </c>
    </row>
    <row r="14" spans="2:12" x14ac:dyDescent="0.25">
      <c r="B14" s="3">
        <v>10.7363502</v>
      </c>
      <c r="C14" s="3">
        <v>21.833166810000002</v>
      </c>
      <c r="D14" s="3"/>
      <c r="E14" s="3">
        <v>2.9556650250000001</v>
      </c>
      <c r="F14" s="3">
        <v>21.833166810000002</v>
      </c>
      <c r="G14" s="3"/>
      <c r="H14" s="3">
        <v>3.104319576</v>
      </c>
      <c r="I14" s="3">
        <v>21.833166810000002</v>
      </c>
      <c r="J14" s="3"/>
      <c r="K14" s="3">
        <v>1.2132398689999999</v>
      </c>
      <c r="L14" s="3">
        <v>21.833166810000002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70"/>
  <sheetViews>
    <sheetView zoomScale="10" zoomScaleNormal="10" workbookViewId="0">
      <selection activeCell="CA71" sqref="CA71"/>
    </sheetView>
  </sheetViews>
  <sheetFormatPr baseColWidth="10" defaultRowHeight="15" x14ac:dyDescent="0.25"/>
  <sheetData>
    <row r="2" spans="2:14" x14ac:dyDescent="0.25">
      <c r="B2" s="4"/>
      <c r="C2" s="4"/>
      <c r="D2" s="4"/>
      <c r="E2" s="4"/>
      <c r="G2" s="4" t="s">
        <v>71</v>
      </c>
      <c r="H2" s="4"/>
      <c r="I2" s="4"/>
      <c r="J2" s="4"/>
      <c r="K2" s="4"/>
      <c r="L2" s="4"/>
      <c r="M2" s="4"/>
    </row>
    <row r="3" spans="2:14" x14ac:dyDescent="0.25">
      <c r="B3" s="4"/>
      <c r="C3" s="4" t="s">
        <v>72</v>
      </c>
      <c r="D3" s="4"/>
      <c r="E3" s="4"/>
      <c r="F3" s="4" t="s">
        <v>73</v>
      </c>
      <c r="G3" s="4"/>
      <c r="H3" s="4"/>
      <c r="I3" s="4" t="s">
        <v>74</v>
      </c>
      <c r="J3" s="4"/>
      <c r="K3" s="4"/>
      <c r="L3" s="4" t="s">
        <v>75</v>
      </c>
      <c r="M3" s="4"/>
    </row>
    <row r="4" spans="2:14" x14ac:dyDescent="0.25">
      <c r="B4" s="4" t="s">
        <v>7</v>
      </c>
      <c r="C4" s="4" t="s">
        <v>8</v>
      </c>
      <c r="D4" s="4" t="s">
        <v>9</v>
      </c>
      <c r="E4" s="4" t="s">
        <v>7</v>
      </c>
      <c r="F4" s="4" t="s">
        <v>8</v>
      </c>
      <c r="G4" s="4" t="s">
        <v>9</v>
      </c>
      <c r="H4" s="4" t="s">
        <v>7</v>
      </c>
      <c r="I4" s="4" t="s">
        <v>8</v>
      </c>
      <c r="J4" s="4" t="s">
        <v>9</v>
      </c>
      <c r="K4" s="4" t="s">
        <v>7</v>
      </c>
      <c r="L4" s="4" t="s">
        <v>8</v>
      </c>
      <c r="M4" s="4" t="s">
        <v>9</v>
      </c>
      <c r="N4" s="4" t="s">
        <v>11</v>
      </c>
    </row>
    <row r="5" spans="2:14" x14ac:dyDescent="0.25">
      <c r="B5" s="3">
        <v>53.28</v>
      </c>
      <c r="C5" s="3">
        <v>22.35</v>
      </c>
      <c r="D5" s="3">
        <v>42.23</v>
      </c>
      <c r="E5" s="3">
        <v>1.33</v>
      </c>
      <c r="F5" s="3">
        <v>12.82</v>
      </c>
      <c r="G5" s="3">
        <v>6.87</v>
      </c>
      <c r="H5" s="3">
        <v>0.44</v>
      </c>
      <c r="I5" s="3">
        <v>15.48</v>
      </c>
      <c r="J5" s="3">
        <v>11</v>
      </c>
      <c r="K5" s="3">
        <v>44.9</v>
      </c>
      <c r="L5" s="3">
        <v>49.25</v>
      </c>
      <c r="M5" s="3">
        <v>39.86</v>
      </c>
    </row>
    <row r="6" spans="2:14" x14ac:dyDescent="0.25">
      <c r="B6" s="3">
        <v>38.04</v>
      </c>
      <c r="C6" s="3">
        <v>17.82</v>
      </c>
      <c r="D6" s="3">
        <v>44.53</v>
      </c>
      <c r="E6" s="3">
        <v>0.97</v>
      </c>
      <c r="F6" s="3">
        <v>11.66</v>
      </c>
      <c r="G6" s="3">
        <v>9.9600000000000009</v>
      </c>
      <c r="H6" s="3">
        <v>0.56999999999999995</v>
      </c>
      <c r="I6" s="3">
        <v>22.52</v>
      </c>
      <c r="J6" s="3">
        <v>14.24</v>
      </c>
      <c r="K6" s="3">
        <v>60.4</v>
      </c>
      <c r="L6" s="3">
        <v>47.87</v>
      </c>
      <c r="M6" s="3">
        <v>31.23</v>
      </c>
    </row>
    <row r="7" spans="2:14" x14ac:dyDescent="0.25">
      <c r="B7" s="3">
        <v>61.5</v>
      </c>
      <c r="C7" s="3">
        <v>22.81</v>
      </c>
      <c r="D7" s="3">
        <v>42.68</v>
      </c>
      <c r="E7" s="3">
        <v>0.96</v>
      </c>
      <c r="F7" s="3">
        <v>14.28</v>
      </c>
      <c r="G7" s="3">
        <v>6.99</v>
      </c>
      <c r="H7" s="3">
        <v>0.48</v>
      </c>
      <c r="I7" s="3">
        <v>18.18</v>
      </c>
      <c r="J7" s="3">
        <v>9.32</v>
      </c>
      <c r="K7" s="3">
        <v>37.03</v>
      </c>
      <c r="L7" s="3">
        <v>44.63</v>
      </c>
      <c r="M7" s="3">
        <v>40.98</v>
      </c>
    </row>
    <row r="8" spans="2:14" x14ac:dyDescent="0.25">
      <c r="B8" s="3">
        <v>47.16</v>
      </c>
      <c r="C8" s="3">
        <v>50.21</v>
      </c>
      <c r="D8" s="3">
        <v>50.54</v>
      </c>
      <c r="E8" s="3">
        <v>1.06</v>
      </c>
      <c r="F8" s="3">
        <v>6.01</v>
      </c>
      <c r="G8" s="3">
        <v>8.16</v>
      </c>
      <c r="H8" s="3">
        <v>0.13</v>
      </c>
      <c r="I8" s="3">
        <v>2.27</v>
      </c>
      <c r="J8" s="3">
        <v>2.94</v>
      </c>
      <c r="K8" s="3">
        <v>51.63</v>
      </c>
      <c r="L8" s="3">
        <v>41.46</v>
      </c>
      <c r="M8" s="3">
        <v>38.33</v>
      </c>
    </row>
    <row r="9" spans="2:14" x14ac:dyDescent="0.25">
      <c r="B9" s="3">
        <v>58.95</v>
      </c>
      <c r="C9" s="3">
        <v>38.6</v>
      </c>
      <c r="D9" s="3">
        <v>51.13</v>
      </c>
      <c r="E9" s="3">
        <v>0.74</v>
      </c>
      <c r="F9" s="3">
        <v>4.75</v>
      </c>
      <c r="G9" s="3">
        <v>6.3</v>
      </c>
      <c r="H9" s="3">
        <v>0.09</v>
      </c>
      <c r="I9" s="3">
        <v>2.5299999999999998</v>
      </c>
      <c r="J9" s="3">
        <v>2.63</v>
      </c>
      <c r="K9" s="3">
        <v>40.22</v>
      </c>
      <c r="L9" s="3">
        <v>54.07</v>
      </c>
      <c r="M9" s="3">
        <v>39.92</v>
      </c>
    </row>
    <row r="10" spans="2:14" x14ac:dyDescent="0.25">
      <c r="B10" s="3">
        <v>57.7</v>
      </c>
      <c r="C10" s="3">
        <v>41.73</v>
      </c>
      <c r="D10" s="3">
        <v>41.3</v>
      </c>
      <c r="E10" s="3">
        <v>0.82</v>
      </c>
      <c r="F10" s="3">
        <v>3.51</v>
      </c>
      <c r="G10" s="3">
        <v>6.32</v>
      </c>
      <c r="H10" s="3">
        <v>0.34</v>
      </c>
      <c r="I10" s="3">
        <v>2.38</v>
      </c>
      <c r="J10" s="3">
        <v>1.69</v>
      </c>
      <c r="K10" s="3">
        <v>41.03</v>
      </c>
      <c r="L10" s="3">
        <v>52.34</v>
      </c>
      <c r="M10" s="3">
        <v>50.67</v>
      </c>
    </row>
    <row r="11" spans="2:14" x14ac:dyDescent="0.25">
      <c r="B11" s="3">
        <v>34.299999999999997</v>
      </c>
      <c r="C11" s="3">
        <v>66.849999999999994</v>
      </c>
      <c r="D11" s="3">
        <v>47.97</v>
      </c>
      <c r="E11" s="3">
        <v>0.63</v>
      </c>
      <c r="F11" s="3">
        <v>10.81</v>
      </c>
      <c r="G11" s="3">
        <v>15.98</v>
      </c>
      <c r="H11" s="3">
        <v>0.5</v>
      </c>
      <c r="I11" s="3">
        <v>3.04</v>
      </c>
      <c r="J11" s="3">
        <v>9.67</v>
      </c>
      <c r="K11" s="3">
        <v>64.510000000000005</v>
      </c>
      <c r="L11" s="3">
        <v>19.25</v>
      </c>
      <c r="M11" s="3">
        <v>26.36</v>
      </c>
    </row>
    <row r="12" spans="2:14" x14ac:dyDescent="0.25">
      <c r="B12" s="3"/>
      <c r="C12" s="3">
        <v>62.75</v>
      </c>
      <c r="D12" s="3">
        <v>48.34</v>
      </c>
      <c r="E12" s="3"/>
      <c r="F12" s="3">
        <v>10.9</v>
      </c>
      <c r="G12" s="3">
        <v>8.11</v>
      </c>
      <c r="H12" s="3"/>
      <c r="I12" s="3">
        <v>3.7</v>
      </c>
      <c r="J12" s="3">
        <v>7.56</v>
      </c>
      <c r="K12" s="3"/>
      <c r="L12" s="3">
        <v>22.6</v>
      </c>
      <c r="M12" s="3">
        <v>35.99</v>
      </c>
    </row>
    <row r="13" spans="2:14" x14ac:dyDescent="0.25">
      <c r="B13" s="3"/>
      <c r="C13" s="3">
        <v>53.49</v>
      </c>
      <c r="D13" s="3">
        <v>32.200000000000003</v>
      </c>
      <c r="E13" s="3"/>
      <c r="F13" s="3">
        <v>2.2799999999999998</v>
      </c>
      <c r="G13" s="3">
        <v>2.4300000000000002</v>
      </c>
      <c r="H13" s="3"/>
      <c r="I13" s="3">
        <v>0.26</v>
      </c>
      <c r="J13" s="3">
        <v>6.15</v>
      </c>
      <c r="K13" s="3"/>
      <c r="L13" s="3">
        <v>43.88</v>
      </c>
      <c r="M13" s="3">
        <v>59.21</v>
      </c>
    </row>
    <row r="14" spans="2:14" x14ac:dyDescent="0.25">
      <c r="B14" s="3"/>
      <c r="C14" s="3">
        <v>46.69</v>
      </c>
      <c r="D14" s="3">
        <v>25.11</v>
      </c>
      <c r="E14" s="3"/>
      <c r="F14" s="3">
        <v>9.5299999999999994</v>
      </c>
      <c r="G14" s="3">
        <v>4.03</v>
      </c>
      <c r="H14" s="3"/>
      <c r="I14" s="3">
        <v>2.5299999999999998</v>
      </c>
      <c r="J14" s="3">
        <v>11.16</v>
      </c>
      <c r="K14" s="3"/>
      <c r="L14" s="3">
        <v>41.2</v>
      </c>
      <c r="M14" s="3">
        <v>59.7</v>
      </c>
    </row>
    <row r="15" spans="2:14" x14ac:dyDescent="0.25">
      <c r="B15" s="3"/>
      <c r="C15" s="3">
        <v>45.99</v>
      </c>
      <c r="D15" s="3">
        <v>56.01</v>
      </c>
      <c r="E15" s="3"/>
      <c r="F15" s="3">
        <v>2.82</v>
      </c>
      <c r="G15" s="3">
        <v>8.34</v>
      </c>
      <c r="H15" s="3"/>
      <c r="I15" s="3">
        <v>10.49</v>
      </c>
      <c r="J15" s="3">
        <v>7.78</v>
      </c>
      <c r="K15" s="3"/>
      <c r="L15" s="3">
        <v>40.6</v>
      </c>
      <c r="M15" s="3">
        <v>27.79</v>
      </c>
    </row>
    <row r="16" spans="2:14" x14ac:dyDescent="0.25">
      <c r="B16" s="3"/>
      <c r="C16" s="3">
        <v>42.26</v>
      </c>
      <c r="D16" s="3">
        <v>56.61</v>
      </c>
      <c r="E16" s="3"/>
      <c r="F16" s="3">
        <v>2.5</v>
      </c>
      <c r="G16" s="3">
        <v>10.77</v>
      </c>
      <c r="H16" s="3"/>
      <c r="I16" s="3">
        <v>7.67</v>
      </c>
      <c r="J16" s="3">
        <v>7.05</v>
      </c>
      <c r="K16" s="3"/>
      <c r="L16" s="3">
        <v>47.47</v>
      </c>
      <c r="M16" s="3">
        <v>25.53</v>
      </c>
    </row>
    <row r="20" spans="2:15" x14ac:dyDescent="0.25">
      <c r="B20" s="3"/>
      <c r="C20" s="3"/>
      <c r="D20" s="3"/>
      <c r="E20" s="3"/>
      <c r="G20" s="4" t="s">
        <v>76</v>
      </c>
      <c r="H20" s="3"/>
      <c r="I20" s="3"/>
      <c r="J20" s="3"/>
      <c r="K20" s="3"/>
      <c r="L20" s="3"/>
      <c r="M20" s="3"/>
    </row>
    <row r="21" spans="2:15" x14ac:dyDescent="0.25">
      <c r="B21" s="4"/>
      <c r="C21" s="4" t="s">
        <v>72</v>
      </c>
      <c r="D21" s="4"/>
      <c r="E21" s="4"/>
      <c r="F21" s="4" t="s">
        <v>73</v>
      </c>
      <c r="G21" s="4"/>
      <c r="H21" s="4"/>
      <c r="I21" s="4" t="s">
        <v>74</v>
      </c>
      <c r="J21" s="4"/>
      <c r="K21" s="4"/>
      <c r="L21" s="4" t="s">
        <v>75</v>
      </c>
      <c r="M21" s="4"/>
    </row>
    <row r="22" spans="2:15" x14ac:dyDescent="0.25">
      <c r="B22" s="4" t="s">
        <v>7</v>
      </c>
      <c r="C22" s="4" t="s">
        <v>8</v>
      </c>
      <c r="D22" s="4" t="s">
        <v>9</v>
      </c>
      <c r="E22" s="4" t="s">
        <v>7</v>
      </c>
      <c r="F22" s="4" t="s">
        <v>8</v>
      </c>
      <c r="G22" s="4" t="s">
        <v>9</v>
      </c>
      <c r="H22" s="4" t="s">
        <v>7</v>
      </c>
      <c r="I22" s="4" t="s">
        <v>8</v>
      </c>
      <c r="J22" s="4" t="s">
        <v>9</v>
      </c>
      <c r="K22" s="4" t="s">
        <v>7</v>
      </c>
      <c r="L22" s="4" t="s">
        <v>8</v>
      </c>
      <c r="M22" s="4" t="s">
        <v>9</v>
      </c>
      <c r="N22" s="4" t="s">
        <v>11</v>
      </c>
    </row>
    <row r="23" spans="2:15" x14ac:dyDescent="0.25">
      <c r="B23" s="3">
        <v>2.64</v>
      </c>
      <c r="C23" s="3">
        <v>0.08</v>
      </c>
      <c r="D23" s="3">
        <v>15.61</v>
      </c>
      <c r="E23" s="3">
        <v>0.67</v>
      </c>
      <c r="F23" s="3">
        <v>0.55000000000000004</v>
      </c>
      <c r="G23" s="3">
        <v>15.91</v>
      </c>
      <c r="H23" s="3">
        <v>1.21</v>
      </c>
      <c r="I23" s="3">
        <v>30.19</v>
      </c>
      <c r="J23" s="3">
        <v>6.85</v>
      </c>
      <c r="K23" s="3">
        <v>95.41</v>
      </c>
      <c r="L23" s="3">
        <v>69.06</v>
      </c>
      <c r="M23" s="3">
        <v>61.6</v>
      </c>
    </row>
    <row r="24" spans="2:15" x14ac:dyDescent="0.25">
      <c r="B24" s="3">
        <v>1.73</v>
      </c>
      <c r="C24" s="3">
        <v>0.1</v>
      </c>
      <c r="D24" s="3">
        <v>20.77</v>
      </c>
      <c r="E24" s="3">
        <v>0.47</v>
      </c>
      <c r="F24" s="3">
        <v>0.65</v>
      </c>
      <c r="G24" s="3">
        <v>18.59</v>
      </c>
      <c r="H24" s="3">
        <v>1.17</v>
      </c>
      <c r="I24" s="3">
        <v>31.41</v>
      </c>
      <c r="J24" s="3">
        <v>6.83</v>
      </c>
      <c r="K24" s="3">
        <v>96.59</v>
      </c>
      <c r="L24" s="3">
        <v>67.72</v>
      </c>
      <c r="M24" s="3">
        <v>53.77</v>
      </c>
      <c r="O24" t="s">
        <v>77</v>
      </c>
    </row>
    <row r="25" spans="2:15" x14ac:dyDescent="0.25">
      <c r="B25" s="3">
        <v>0.76</v>
      </c>
      <c r="C25" s="3">
        <v>0.15</v>
      </c>
      <c r="D25" s="3">
        <v>20.170000000000002</v>
      </c>
      <c r="E25" s="3">
        <v>0.22</v>
      </c>
      <c r="F25" s="3">
        <v>0.79</v>
      </c>
      <c r="G25" s="3">
        <v>8.5500000000000007</v>
      </c>
      <c r="H25" s="3">
        <v>1.3</v>
      </c>
      <c r="I25" s="3">
        <v>31.22</v>
      </c>
      <c r="J25" s="3">
        <v>5.46</v>
      </c>
      <c r="K25" s="3">
        <v>97.64</v>
      </c>
      <c r="L25" s="3">
        <v>67.73</v>
      </c>
      <c r="M25" s="3">
        <v>65.8</v>
      </c>
    </row>
    <row r="26" spans="2:15" x14ac:dyDescent="0.25">
      <c r="B26" s="3">
        <v>6.44</v>
      </c>
      <c r="C26" s="3">
        <v>6.38</v>
      </c>
      <c r="D26" s="3">
        <v>10.72</v>
      </c>
      <c r="E26" s="3">
        <v>0.69</v>
      </c>
      <c r="F26" s="3">
        <v>1.81</v>
      </c>
      <c r="G26" s="3">
        <v>8.19</v>
      </c>
      <c r="H26" s="3">
        <v>0.46</v>
      </c>
      <c r="I26" s="28">
        <v>7</v>
      </c>
      <c r="J26" s="3">
        <v>4.92</v>
      </c>
      <c r="K26" s="3">
        <v>92.41</v>
      </c>
      <c r="L26" s="3">
        <v>84.71</v>
      </c>
      <c r="M26" s="3">
        <v>76.13</v>
      </c>
    </row>
    <row r="27" spans="2:15" x14ac:dyDescent="0.25">
      <c r="B27" s="3">
        <v>9.65</v>
      </c>
      <c r="C27" s="3">
        <v>3.68</v>
      </c>
      <c r="D27" s="3">
        <v>10.41</v>
      </c>
      <c r="E27" s="3">
        <v>0.73</v>
      </c>
      <c r="F27" s="3">
        <v>1.1000000000000001</v>
      </c>
      <c r="G27" s="3">
        <v>5.14</v>
      </c>
      <c r="H27" s="3">
        <v>0.37</v>
      </c>
      <c r="I27" s="3">
        <v>6.86</v>
      </c>
      <c r="J27" s="3">
        <v>3.8</v>
      </c>
      <c r="K27" s="3">
        <v>89.24</v>
      </c>
      <c r="L27" s="3">
        <v>88.26</v>
      </c>
      <c r="M27" s="3">
        <v>80.64</v>
      </c>
    </row>
    <row r="28" spans="2:15" x14ac:dyDescent="0.25">
      <c r="B28" s="3">
        <v>8.2100000000000009</v>
      </c>
      <c r="C28" s="3">
        <v>5.1100000000000003</v>
      </c>
      <c r="D28" s="3">
        <v>3.89</v>
      </c>
      <c r="E28" s="3">
        <v>2.23</v>
      </c>
      <c r="F28" s="3">
        <v>0.74</v>
      </c>
      <c r="G28" s="3">
        <v>4.0999999999999996</v>
      </c>
      <c r="H28" s="3">
        <v>0.04</v>
      </c>
      <c r="I28" s="3">
        <v>5.19</v>
      </c>
      <c r="J28" s="3">
        <v>6.26</v>
      </c>
      <c r="K28" s="3">
        <v>89.48</v>
      </c>
      <c r="L28" s="3">
        <v>88.9</v>
      </c>
      <c r="M28" s="3">
        <v>85.72</v>
      </c>
    </row>
    <row r="29" spans="2:15" x14ac:dyDescent="0.25">
      <c r="B29" s="3">
        <v>8.86</v>
      </c>
      <c r="C29" s="3">
        <v>50.43</v>
      </c>
      <c r="D29" s="3">
        <v>33.630000000000003</v>
      </c>
      <c r="E29" s="3">
        <v>3.33</v>
      </c>
      <c r="F29" s="3">
        <v>17.87</v>
      </c>
      <c r="G29" s="3">
        <v>14.29</v>
      </c>
      <c r="H29" s="3">
        <v>0.04</v>
      </c>
      <c r="I29" s="3">
        <v>2.95</v>
      </c>
      <c r="J29" s="3">
        <v>14.5</v>
      </c>
      <c r="K29" s="3">
        <v>87.72</v>
      </c>
      <c r="L29" s="3">
        <v>28.74</v>
      </c>
      <c r="M29" s="3">
        <v>37.549999999999997</v>
      </c>
    </row>
    <row r="30" spans="2:15" x14ac:dyDescent="0.25">
      <c r="B30" s="3"/>
      <c r="C30" s="3">
        <v>45.14</v>
      </c>
      <c r="D30" s="3">
        <v>26.39</v>
      </c>
      <c r="E30" s="3"/>
      <c r="F30" s="3">
        <v>12.56</v>
      </c>
      <c r="G30" s="3">
        <v>7.8</v>
      </c>
      <c r="H30" s="3"/>
      <c r="I30" s="3">
        <v>4.42</v>
      </c>
      <c r="J30" s="3">
        <v>12.12</v>
      </c>
      <c r="K30" s="3"/>
      <c r="L30" s="3">
        <v>37.82</v>
      </c>
      <c r="M30" s="3">
        <v>53.68</v>
      </c>
    </row>
    <row r="31" spans="2:15" x14ac:dyDescent="0.25">
      <c r="B31" s="3"/>
      <c r="C31" s="3">
        <v>17.66</v>
      </c>
      <c r="D31" s="3">
        <v>7.7</v>
      </c>
      <c r="E31" s="3"/>
      <c r="F31" s="3">
        <v>10.45</v>
      </c>
      <c r="G31" s="3">
        <v>2.09</v>
      </c>
      <c r="H31" s="3"/>
      <c r="I31" s="3">
        <v>4.82</v>
      </c>
      <c r="J31" s="3">
        <v>5.88</v>
      </c>
      <c r="K31" s="3"/>
      <c r="L31" s="3">
        <v>67.02</v>
      </c>
      <c r="M31" s="3">
        <v>84.33</v>
      </c>
    </row>
    <row r="32" spans="2:15" x14ac:dyDescent="0.25">
      <c r="B32" s="3"/>
      <c r="C32" s="3">
        <v>16.100000000000001</v>
      </c>
      <c r="D32" s="3">
        <v>2.94</v>
      </c>
      <c r="E32" s="3"/>
      <c r="F32" s="3">
        <v>9.33</v>
      </c>
      <c r="G32" s="3">
        <v>1.75</v>
      </c>
      <c r="H32" s="3"/>
      <c r="I32" s="3">
        <v>4.8899999999999997</v>
      </c>
      <c r="J32" s="3">
        <v>9.82</v>
      </c>
      <c r="K32" s="3"/>
      <c r="L32" s="3">
        <v>69.62</v>
      </c>
      <c r="M32" s="3">
        <v>85.49</v>
      </c>
    </row>
    <row r="33" spans="2:14" x14ac:dyDescent="0.25">
      <c r="B33" s="3"/>
      <c r="C33" s="3">
        <v>5.34</v>
      </c>
      <c r="D33" s="3">
        <v>17.079999999999998</v>
      </c>
      <c r="E33" s="3"/>
      <c r="F33" s="3">
        <v>28.81</v>
      </c>
      <c r="G33" s="3">
        <v>32.5</v>
      </c>
      <c r="H33" s="3"/>
      <c r="I33" s="3">
        <v>0.06</v>
      </c>
      <c r="J33" s="3">
        <v>1.79</v>
      </c>
      <c r="K33" s="3"/>
      <c r="L33" s="3">
        <v>65.77</v>
      </c>
      <c r="M33" s="3">
        <v>48.61</v>
      </c>
    </row>
    <row r="34" spans="2:14" x14ac:dyDescent="0.25">
      <c r="B34" s="3"/>
      <c r="C34" s="3">
        <v>6.56</v>
      </c>
      <c r="D34" s="3">
        <v>21.7</v>
      </c>
      <c r="E34" s="3"/>
      <c r="F34" s="3">
        <v>20.43</v>
      </c>
      <c r="G34" s="3">
        <v>26.62</v>
      </c>
      <c r="H34" s="3"/>
      <c r="I34" s="3">
        <v>0.09</v>
      </c>
      <c r="J34" s="3">
        <v>3.07</v>
      </c>
      <c r="K34" s="3"/>
      <c r="L34" s="3">
        <v>72.89</v>
      </c>
      <c r="M34" s="3">
        <v>48.56</v>
      </c>
    </row>
    <row r="38" spans="2:14" x14ac:dyDescent="0.25">
      <c r="B38" s="4"/>
      <c r="C38" s="4"/>
      <c r="D38" s="4"/>
      <c r="E38" s="4"/>
      <c r="G38" s="4" t="s">
        <v>78</v>
      </c>
      <c r="H38" s="4"/>
      <c r="I38" s="4"/>
      <c r="J38" s="4"/>
      <c r="K38" s="4"/>
      <c r="L38" s="4"/>
      <c r="M38" s="4"/>
    </row>
    <row r="39" spans="2:14" x14ac:dyDescent="0.25">
      <c r="B39" s="4"/>
      <c r="C39" s="4" t="s">
        <v>72</v>
      </c>
      <c r="D39" s="4"/>
      <c r="E39" s="4"/>
      <c r="F39" s="4" t="s">
        <v>73</v>
      </c>
      <c r="G39" s="4"/>
      <c r="H39" s="4"/>
      <c r="I39" s="4" t="s">
        <v>74</v>
      </c>
      <c r="J39" s="4"/>
      <c r="K39" s="4"/>
      <c r="L39" s="4" t="s">
        <v>75</v>
      </c>
      <c r="M39" s="4"/>
    </row>
    <row r="40" spans="2:14" x14ac:dyDescent="0.25">
      <c r="B40" s="4">
        <v>0</v>
      </c>
      <c r="C40" s="4" t="s">
        <v>8</v>
      </c>
      <c r="D40" s="4" t="s">
        <v>9</v>
      </c>
      <c r="E40" s="4" t="s">
        <v>7</v>
      </c>
      <c r="F40" s="4" t="s">
        <v>8</v>
      </c>
      <c r="G40" s="4" t="s">
        <v>9</v>
      </c>
      <c r="H40" s="4" t="s">
        <v>7</v>
      </c>
      <c r="I40" s="4" t="s">
        <v>8</v>
      </c>
      <c r="J40" s="4" t="s">
        <v>9</v>
      </c>
      <c r="K40" s="4" t="s">
        <v>7</v>
      </c>
      <c r="L40" s="4" t="s">
        <v>8</v>
      </c>
      <c r="M40" s="4" t="s">
        <v>9</v>
      </c>
      <c r="N40" s="4" t="s">
        <v>11</v>
      </c>
    </row>
    <row r="41" spans="2:14" x14ac:dyDescent="0.25">
      <c r="B41" s="3">
        <v>14.7</v>
      </c>
      <c r="C41" s="3">
        <v>4.71</v>
      </c>
      <c r="D41" s="3">
        <v>44.97</v>
      </c>
      <c r="E41" s="3">
        <v>0.98</v>
      </c>
      <c r="F41" s="3">
        <v>2.62</v>
      </c>
      <c r="G41" s="3">
        <v>20.12</v>
      </c>
      <c r="H41" s="3">
        <v>0.81</v>
      </c>
      <c r="I41" s="3">
        <v>26.61</v>
      </c>
      <c r="J41" s="3">
        <v>6.71</v>
      </c>
      <c r="K41" s="3">
        <v>83.44</v>
      </c>
      <c r="L41" s="3">
        <v>65.94</v>
      </c>
      <c r="M41" s="3">
        <v>28.15</v>
      </c>
    </row>
    <row r="42" spans="2:14" x14ac:dyDescent="0.25">
      <c r="B42" s="3">
        <v>8.91</v>
      </c>
      <c r="C42" s="3">
        <v>5.23</v>
      </c>
      <c r="D42" s="3">
        <v>45.86</v>
      </c>
      <c r="E42" s="3">
        <v>0.66</v>
      </c>
      <c r="F42" s="3">
        <v>4.7300000000000004</v>
      </c>
      <c r="G42" s="3">
        <v>21.78</v>
      </c>
      <c r="H42" s="3">
        <v>1.17</v>
      </c>
      <c r="I42" s="3">
        <v>28.6</v>
      </c>
      <c r="J42" s="3">
        <v>6.9</v>
      </c>
      <c r="K42" s="3">
        <v>89.16</v>
      </c>
      <c r="L42" s="3">
        <v>61.33</v>
      </c>
      <c r="M42" s="3">
        <v>25.42</v>
      </c>
    </row>
    <row r="43" spans="2:14" x14ac:dyDescent="0.25">
      <c r="B43" s="3">
        <v>11.01</v>
      </c>
      <c r="C43" s="3">
        <v>4.46</v>
      </c>
      <c r="D43" s="3">
        <v>51.99</v>
      </c>
      <c r="E43" s="3">
        <v>0.73</v>
      </c>
      <c r="F43" s="3">
        <v>2.33</v>
      </c>
      <c r="G43" s="3">
        <v>13.81</v>
      </c>
      <c r="H43" s="3">
        <v>0.92</v>
      </c>
      <c r="I43" s="3">
        <v>28.7</v>
      </c>
      <c r="J43" s="3">
        <v>3.75</v>
      </c>
      <c r="K43" s="3">
        <v>87.28</v>
      </c>
      <c r="L43" s="3">
        <v>64.41</v>
      </c>
      <c r="M43" s="3">
        <v>30.44</v>
      </c>
    </row>
    <row r="44" spans="2:14" x14ac:dyDescent="0.25">
      <c r="B44" s="3">
        <v>14.93</v>
      </c>
      <c r="C44" s="3">
        <v>12.6</v>
      </c>
      <c r="D44" s="3">
        <v>37.31</v>
      </c>
      <c r="E44" s="3">
        <v>1.05</v>
      </c>
      <c r="F44" s="3">
        <v>3.46</v>
      </c>
      <c r="G44" s="3">
        <v>9.75</v>
      </c>
      <c r="H44" s="3">
        <v>0.25</v>
      </c>
      <c r="I44" s="3">
        <v>3.82</v>
      </c>
      <c r="J44" s="3">
        <v>3.91</v>
      </c>
      <c r="K44" s="3">
        <v>83.76</v>
      </c>
      <c r="L44" s="3">
        <v>80.02</v>
      </c>
      <c r="M44" s="3">
        <v>49</v>
      </c>
    </row>
    <row r="45" spans="2:14" x14ac:dyDescent="0.25">
      <c r="B45" s="3">
        <v>12.24</v>
      </c>
      <c r="C45" s="3">
        <v>3.42</v>
      </c>
      <c r="D45" s="3">
        <v>45.64</v>
      </c>
      <c r="E45" s="3">
        <v>1.06</v>
      </c>
      <c r="F45" s="3">
        <v>2.31</v>
      </c>
      <c r="G45" s="3">
        <v>6.7</v>
      </c>
      <c r="H45" s="3">
        <v>0.24</v>
      </c>
      <c r="I45" s="3">
        <v>4.74</v>
      </c>
      <c r="J45" s="3">
        <v>2.39</v>
      </c>
      <c r="K45" s="3">
        <v>86.4</v>
      </c>
      <c r="L45" s="3">
        <v>89.43</v>
      </c>
      <c r="M45" s="3">
        <v>45.26</v>
      </c>
    </row>
    <row r="46" spans="2:14" x14ac:dyDescent="0.25">
      <c r="B46" s="3">
        <v>2.93</v>
      </c>
      <c r="C46" s="3">
        <v>3.75</v>
      </c>
      <c r="D46" s="3">
        <v>12.36</v>
      </c>
      <c r="E46" s="3">
        <v>2.88</v>
      </c>
      <c r="F46" s="3">
        <v>1.82</v>
      </c>
      <c r="G46" s="3">
        <v>4.7699999999999996</v>
      </c>
      <c r="H46" s="3">
        <v>0.01</v>
      </c>
      <c r="I46" s="3">
        <v>3.97</v>
      </c>
      <c r="J46" s="3">
        <v>4.5199999999999996</v>
      </c>
      <c r="K46" s="3">
        <v>94.15</v>
      </c>
      <c r="L46" s="3">
        <v>90.41</v>
      </c>
      <c r="M46" s="3">
        <v>78.319999999999993</v>
      </c>
    </row>
    <row r="47" spans="2:14" x14ac:dyDescent="0.25">
      <c r="B47" s="3">
        <v>3.45</v>
      </c>
      <c r="C47" s="3">
        <v>52.2</v>
      </c>
      <c r="D47" s="3">
        <v>32.51</v>
      </c>
      <c r="E47" s="3">
        <v>3.52</v>
      </c>
      <c r="F47" s="3">
        <v>13.97</v>
      </c>
      <c r="G47" s="3">
        <v>17.739999999999998</v>
      </c>
      <c r="H47" s="3">
        <v>0.02</v>
      </c>
      <c r="I47" s="3">
        <v>2.23</v>
      </c>
      <c r="J47" s="3">
        <v>14.52</v>
      </c>
      <c r="K47" s="3">
        <v>92.97</v>
      </c>
      <c r="L47" s="3">
        <v>31.48</v>
      </c>
      <c r="M47" s="3">
        <v>35.21</v>
      </c>
    </row>
    <row r="48" spans="2:14" x14ac:dyDescent="0.25">
      <c r="B48" s="3"/>
      <c r="C48" s="3">
        <v>43.38</v>
      </c>
      <c r="D48" s="3">
        <v>54.6</v>
      </c>
      <c r="E48" s="3"/>
      <c r="F48" s="3">
        <v>16.39</v>
      </c>
      <c r="G48" s="3">
        <v>7.16</v>
      </c>
      <c r="H48" s="3"/>
      <c r="I48" s="3">
        <v>4.84</v>
      </c>
      <c r="J48" s="3">
        <v>4.99</v>
      </c>
      <c r="K48" s="3"/>
      <c r="L48" s="3">
        <v>35.33</v>
      </c>
      <c r="M48" s="3">
        <v>33.24</v>
      </c>
    </row>
    <row r="49" spans="2:14" x14ac:dyDescent="0.25">
      <c r="B49" s="3"/>
      <c r="C49" s="3">
        <v>17.97</v>
      </c>
      <c r="D49" s="3">
        <v>18.27</v>
      </c>
      <c r="E49" s="3"/>
      <c r="F49" s="3">
        <v>11.12</v>
      </c>
      <c r="G49" s="3">
        <v>3.03</v>
      </c>
      <c r="H49" s="3"/>
      <c r="I49" s="3">
        <v>3.45</v>
      </c>
      <c r="J49" s="3">
        <v>6.26</v>
      </c>
      <c r="K49" s="3"/>
      <c r="L49" s="3">
        <v>67.42</v>
      </c>
      <c r="M49" s="3">
        <v>72.42</v>
      </c>
    </row>
    <row r="50" spans="2:14" x14ac:dyDescent="0.25">
      <c r="B50" s="3"/>
      <c r="C50" s="3">
        <v>9.24</v>
      </c>
      <c r="D50" s="3">
        <v>5.5</v>
      </c>
      <c r="E50" s="3"/>
      <c r="F50" s="3">
        <v>9.11</v>
      </c>
      <c r="G50" s="3">
        <v>2.58</v>
      </c>
      <c r="H50" s="3"/>
      <c r="I50" s="3">
        <v>6.49</v>
      </c>
      <c r="J50" s="3">
        <v>6.26</v>
      </c>
      <c r="K50" s="3"/>
      <c r="L50" s="3">
        <v>75.11</v>
      </c>
      <c r="M50" s="3">
        <v>80.430000000000007</v>
      </c>
    </row>
    <row r="51" spans="2:14" x14ac:dyDescent="0.25">
      <c r="B51" s="3"/>
      <c r="C51" s="3">
        <v>2.61</v>
      </c>
      <c r="D51" s="3">
        <v>10.07</v>
      </c>
      <c r="E51" s="3"/>
      <c r="F51" s="3">
        <v>11.37</v>
      </c>
      <c r="G51" s="3">
        <v>23.86</v>
      </c>
      <c r="H51" s="3"/>
      <c r="I51" s="3">
        <v>0.06</v>
      </c>
      <c r="J51" s="3">
        <v>2.25</v>
      </c>
      <c r="K51" s="3"/>
      <c r="L51" s="3">
        <v>85.94</v>
      </c>
      <c r="M51" s="3">
        <v>63.8</v>
      </c>
    </row>
    <row r="52" spans="2:14" x14ac:dyDescent="0.25">
      <c r="B52" s="3"/>
      <c r="C52" s="3">
        <v>2.75</v>
      </c>
      <c r="D52" s="3">
        <v>10.64</v>
      </c>
      <c r="E52" s="3"/>
      <c r="F52" s="3">
        <v>15.53</v>
      </c>
      <c r="G52" s="3">
        <v>32.26</v>
      </c>
      <c r="H52" s="3"/>
      <c r="I52" s="3">
        <v>0.05</v>
      </c>
      <c r="J52" s="3">
        <v>3.6</v>
      </c>
      <c r="K52" s="3"/>
      <c r="L52" s="3">
        <v>81.64</v>
      </c>
      <c r="M52" s="3">
        <v>53.48</v>
      </c>
    </row>
    <row r="53" spans="2:14" x14ac:dyDescent="0.25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</row>
    <row r="56" spans="2:14" x14ac:dyDescent="0.25">
      <c r="B56" s="4"/>
      <c r="C56" s="4"/>
      <c r="D56" s="4"/>
      <c r="E56" s="4"/>
      <c r="G56" s="4" t="s">
        <v>79</v>
      </c>
      <c r="H56" s="4"/>
      <c r="I56" s="4"/>
      <c r="J56" s="4"/>
      <c r="K56" s="4"/>
      <c r="L56" s="4"/>
      <c r="M56" s="4"/>
    </row>
    <row r="57" spans="2:14" x14ac:dyDescent="0.25">
      <c r="B57" s="4"/>
      <c r="C57" s="4" t="s">
        <v>72</v>
      </c>
      <c r="D57" s="4"/>
      <c r="E57" s="4"/>
      <c r="F57" s="4" t="s">
        <v>73</v>
      </c>
      <c r="G57" s="4"/>
      <c r="H57" s="4"/>
      <c r="I57" s="4" t="s">
        <v>74</v>
      </c>
      <c r="J57" s="4"/>
      <c r="K57" s="4"/>
      <c r="L57" s="4" t="s">
        <v>75</v>
      </c>
      <c r="M57" s="4"/>
    </row>
    <row r="58" spans="2:14" x14ac:dyDescent="0.25">
      <c r="B58" s="4" t="s">
        <v>7</v>
      </c>
      <c r="C58" s="4" t="s">
        <v>8</v>
      </c>
      <c r="D58" s="4" t="s">
        <v>9</v>
      </c>
      <c r="E58" s="4" t="s">
        <v>7</v>
      </c>
      <c r="F58" s="4" t="s">
        <v>8</v>
      </c>
      <c r="G58" s="4" t="s">
        <v>9</v>
      </c>
      <c r="H58" s="4" t="s">
        <v>7</v>
      </c>
      <c r="I58" s="4" t="s">
        <v>8</v>
      </c>
      <c r="J58" s="4" t="s">
        <v>9</v>
      </c>
      <c r="K58" s="4" t="s">
        <v>7</v>
      </c>
      <c r="L58" s="4" t="s">
        <v>8</v>
      </c>
      <c r="M58" s="4" t="s">
        <v>9</v>
      </c>
      <c r="N58" s="4" t="s">
        <v>11</v>
      </c>
    </row>
    <row r="59" spans="2:14" x14ac:dyDescent="0.25">
      <c r="B59" s="3">
        <v>8.57</v>
      </c>
      <c r="C59" s="3">
        <v>6.62</v>
      </c>
      <c r="D59" s="3">
        <v>41.37</v>
      </c>
      <c r="E59" s="3">
        <v>0.85</v>
      </c>
      <c r="F59" s="3">
        <v>1.78</v>
      </c>
      <c r="G59" s="3">
        <v>8.2100000000000009</v>
      </c>
      <c r="H59" s="3">
        <v>1.0900000000000001</v>
      </c>
      <c r="I59" s="3">
        <v>27.89</v>
      </c>
      <c r="J59" s="3">
        <v>10.24</v>
      </c>
      <c r="K59" s="3">
        <v>89.39</v>
      </c>
      <c r="L59" s="3">
        <v>63.62</v>
      </c>
      <c r="M59" s="3">
        <v>40.15</v>
      </c>
    </row>
    <row r="60" spans="2:14" x14ac:dyDescent="0.25">
      <c r="B60" s="3">
        <v>9.0500000000000007</v>
      </c>
      <c r="C60" s="3">
        <v>3.54</v>
      </c>
      <c r="D60" s="3">
        <v>52.01</v>
      </c>
      <c r="E60" s="3">
        <v>0.67</v>
      </c>
      <c r="F60" s="3">
        <v>2.87</v>
      </c>
      <c r="G60" s="3">
        <v>9</v>
      </c>
      <c r="H60" s="3">
        <v>1.05</v>
      </c>
      <c r="I60" s="3">
        <v>29.58</v>
      </c>
      <c r="J60" s="3">
        <v>5.57</v>
      </c>
      <c r="K60" s="3">
        <v>89.18</v>
      </c>
      <c r="L60" s="3">
        <v>63.88</v>
      </c>
      <c r="M60" s="3">
        <v>33.36</v>
      </c>
    </row>
    <row r="61" spans="2:14" x14ac:dyDescent="0.25">
      <c r="B61" s="3">
        <v>14.54</v>
      </c>
      <c r="C61" s="3">
        <v>1.76</v>
      </c>
      <c r="D61" s="3">
        <v>44.05</v>
      </c>
      <c r="E61" s="3">
        <v>0.63</v>
      </c>
      <c r="F61" s="3">
        <v>0.94</v>
      </c>
      <c r="G61" s="3">
        <v>11.59</v>
      </c>
      <c r="H61" s="3">
        <v>0.67</v>
      </c>
      <c r="I61" s="3">
        <v>32.090000000000003</v>
      </c>
      <c r="J61" s="3">
        <v>12.17</v>
      </c>
      <c r="K61" s="3">
        <v>84.08</v>
      </c>
      <c r="L61" s="3">
        <v>65.09</v>
      </c>
      <c r="M61" s="3">
        <v>32.159999999999997</v>
      </c>
    </row>
    <row r="62" spans="2:14" x14ac:dyDescent="0.25">
      <c r="B62" s="3">
        <v>9.07</v>
      </c>
      <c r="C62" s="3">
        <v>42.28</v>
      </c>
      <c r="D62" s="3">
        <v>37.74</v>
      </c>
      <c r="E62" s="3">
        <v>1.33</v>
      </c>
      <c r="F62" s="3">
        <v>4.6399999999999997</v>
      </c>
      <c r="G62" s="3">
        <v>6.31</v>
      </c>
      <c r="H62" s="3">
        <v>0.39</v>
      </c>
      <c r="I62" s="3">
        <v>2.1</v>
      </c>
      <c r="J62" s="3">
        <v>3.48</v>
      </c>
      <c r="K62" s="3">
        <v>89.19</v>
      </c>
      <c r="L62" s="3">
        <v>50.91</v>
      </c>
      <c r="M62" s="3">
        <v>52.45</v>
      </c>
    </row>
    <row r="63" spans="2:14" x14ac:dyDescent="0.25">
      <c r="B63" s="3">
        <v>23.86</v>
      </c>
      <c r="C63" s="3">
        <v>6.27</v>
      </c>
      <c r="D63" s="3">
        <v>18.260000000000002</v>
      </c>
      <c r="E63" s="3">
        <v>0.93</v>
      </c>
      <c r="F63" s="3">
        <v>2.71</v>
      </c>
      <c r="G63" s="3">
        <v>4.1500000000000004</v>
      </c>
      <c r="H63" s="3">
        <v>0.09</v>
      </c>
      <c r="I63" s="3">
        <v>3.41</v>
      </c>
      <c r="J63" s="3">
        <v>5.36</v>
      </c>
      <c r="K63" s="3">
        <v>75.11</v>
      </c>
      <c r="L63" s="3">
        <v>87.51</v>
      </c>
      <c r="M63" s="3">
        <v>72.209999999999994</v>
      </c>
    </row>
    <row r="64" spans="2:14" x14ac:dyDescent="0.25">
      <c r="B64" s="3">
        <v>4.09</v>
      </c>
      <c r="C64" s="3">
        <v>18.14</v>
      </c>
      <c r="D64" s="3">
        <v>13.74</v>
      </c>
      <c r="E64" s="3">
        <v>2.0299999999999998</v>
      </c>
      <c r="F64" s="3">
        <v>4.04</v>
      </c>
      <c r="G64" s="3">
        <v>4.58</v>
      </c>
      <c r="H64" s="3">
        <v>0.01</v>
      </c>
      <c r="I64" s="3">
        <v>2.4</v>
      </c>
      <c r="J64" s="3">
        <v>6.26</v>
      </c>
      <c r="K64" s="3">
        <v>93.84</v>
      </c>
      <c r="L64" s="3">
        <v>75.34</v>
      </c>
      <c r="M64" s="3">
        <v>75.41</v>
      </c>
    </row>
    <row r="65" spans="2:13" x14ac:dyDescent="0.25">
      <c r="B65" s="3">
        <v>5.98</v>
      </c>
      <c r="C65" s="3">
        <v>46.26</v>
      </c>
      <c r="D65" s="3">
        <v>21.02</v>
      </c>
      <c r="E65" s="3">
        <v>2.58</v>
      </c>
      <c r="F65" s="3">
        <v>10.37</v>
      </c>
      <c r="G65" s="3">
        <v>13.16</v>
      </c>
      <c r="H65" s="3">
        <v>0.02</v>
      </c>
      <c r="I65" s="3">
        <v>4.37</v>
      </c>
      <c r="J65" s="3">
        <v>21.82</v>
      </c>
      <c r="K65" s="3">
        <v>91.39</v>
      </c>
      <c r="L65" s="3">
        <v>38.96</v>
      </c>
      <c r="M65" s="3">
        <v>44</v>
      </c>
    </row>
    <row r="66" spans="2:13" x14ac:dyDescent="0.25">
      <c r="B66" s="3"/>
      <c r="C66" s="3">
        <v>28.91</v>
      </c>
      <c r="D66" s="3">
        <v>21.05</v>
      </c>
      <c r="E66" s="3"/>
      <c r="F66" s="3">
        <v>9.11</v>
      </c>
      <c r="G66" s="3">
        <v>8.25</v>
      </c>
      <c r="H66" s="3"/>
      <c r="I66" s="3">
        <v>5.91</v>
      </c>
      <c r="J66" s="3">
        <v>17.29</v>
      </c>
      <c r="K66" s="3"/>
      <c r="L66" s="3">
        <v>56.04</v>
      </c>
      <c r="M66" s="3">
        <v>53.39</v>
      </c>
    </row>
    <row r="67" spans="2:13" x14ac:dyDescent="0.25">
      <c r="B67" s="3"/>
      <c r="C67" s="3">
        <v>15.35</v>
      </c>
      <c r="D67" s="3">
        <v>3.49</v>
      </c>
      <c r="E67" s="3"/>
      <c r="F67" s="3">
        <v>8.33</v>
      </c>
      <c r="G67" s="3">
        <v>1.32</v>
      </c>
      <c r="H67" s="3"/>
      <c r="I67" s="3">
        <v>4.4000000000000004</v>
      </c>
      <c r="J67" s="3">
        <v>6.96</v>
      </c>
      <c r="K67" s="3"/>
      <c r="L67" s="3">
        <v>71.89</v>
      </c>
      <c r="M67" s="3">
        <v>88.22</v>
      </c>
    </row>
    <row r="68" spans="2:13" x14ac:dyDescent="0.25">
      <c r="B68" s="3"/>
      <c r="C68" s="3">
        <v>15.16</v>
      </c>
      <c r="D68" s="3">
        <v>1.41</v>
      </c>
      <c r="E68" s="3"/>
      <c r="F68" s="3">
        <v>9.9600000000000009</v>
      </c>
      <c r="G68" s="3">
        <v>1.28</v>
      </c>
      <c r="H68" s="3"/>
      <c r="I68" s="3">
        <v>6</v>
      </c>
      <c r="J68" s="3">
        <v>12.69</v>
      </c>
      <c r="K68" s="3"/>
      <c r="L68" s="3">
        <v>68.819999999999993</v>
      </c>
      <c r="M68" s="3">
        <v>84.61</v>
      </c>
    </row>
    <row r="69" spans="2:13" x14ac:dyDescent="0.25">
      <c r="B69" s="3"/>
      <c r="C69" s="3">
        <v>3.47</v>
      </c>
      <c r="D69" s="3">
        <v>25.17</v>
      </c>
      <c r="E69" s="3"/>
      <c r="F69" s="3">
        <v>9.0399999999999991</v>
      </c>
      <c r="G69" s="3">
        <v>16.97</v>
      </c>
      <c r="H69" s="3"/>
      <c r="I69" s="3">
        <v>0.13</v>
      </c>
      <c r="J69" s="3">
        <v>5.95</v>
      </c>
      <c r="K69" s="3"/>
      <c r="L69" s="3">
        <v>87.36</v>
      </c>
      <c r="M69" s="3">
        <v>51.89</v>
      </c>
    </row>
    <row r="70" spans="2:13" x14ac:dyDescent="0.25">
      <c r="B70" s="3"/>
      <c r="C70" s="3">
        <v>3.51</v>
      </c>
      <c r="D70" s="3">
        <v>28.85</v>
      </c>
      <c r="E70" s="3"/>
      <c r="F70" s="3">
        <v>11.09</v>
      </c>
      <c r="G70" s="3">
        <v>13.63</v>
      </c>
      <c r="H70" s="3"/>
      <c r="I70" s="3">
        <v>0.06</v>
      </c>
      <c r="J70" s="3">
        <v>7.5</v>
      </c>
      <c r="K70" s="3"/>
      <c r="L70" s="3">
        <v>85.33</v>
      </c>
      <c r="M70" s="3">
        <v>50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8"/>
  <sheetViews>
    <sheetView zoomScale="20" zoomScaleNormal="20" workbookViewId="0">
      <selection activeCell="K6" sqref="K6"/>
    </sheetView>
  </sheetViews>
  <sheetFormatPr baseColWidth="10" defaultRowHeight="15" x14ac:dyDescent="0.25"/>
  <sheetData>
    <row r="2" spans="2:11" x14ac:dyDescent="0.25">
      <c r="B2" s="23" t="s">
        <v>80</v>
      </c>
      <c r="C2" s="23"/>
      <c r="D2" s="23"/>
      <c r="E2" s="23" t="s">
        <v>81</v>
      </c>
      <c r="F2" s="23"/>
      <c r="G2" s="23"/>
      <c r="H2" s="23" t="s">
        <v>82</v>
      </c>
      <c r="I2" s="23"/>
      <c r="J2" s="17"/>
    </row>
    <row r="3" spans="2:11" x14ac:dyDescent="0.25">
      <c r="B3" s="23" t="s">
        <v>83</v>
      </c>
      <c r="C3" s="23" t="s">
        <v>84</v>
      </c>
      <c r="D3" s="23"/>
      <c r="E3" s="23" t="s">
        <v>83</v>
      </c>
      <c r="F3" s="23" t="s">
        <v>84</v>
      </c>
      <c r="G3" s="23"/>
      <c r="H3" s="23" t="s">
        <v>83</v>
      </c>
      <c r="I3" s="23" t="s">
        <v>84</v>
      </c>
      <c r="J3" s="17"/>
    </row>
    <row r="4" spans="2:11" x14ac:dyDescent="0.25">
      <c r="B4" s="31">
        <v>3.03</v>
      </c>
      <c r="C4" s="31">
        <v>0.26142857000000003</v>
      </c>
      <c r="D4" s="25"/>
      <c r="E4" s="31">
        <v>0.46</v>
      </c>
      <c r="F4" s="31">
        <v>11.574285700000001</v>
      </c>
      <c r="G4" s="25"/>
      <c r="H4" s="31">
        <v>1.05</v>
      </c>
      <c r="I4" s="31">
        <v>3.1471428600000002</v>
      </c>
      <c r="J4" s="17"/>
    </row>
    <row r="5" spans="2:11" x14ac:dyDescent="0.25">
      <c r="B5" s="31">
        <v>3.81</v>
      </c>
      <c r="C5" s="31">
        <v>1.12142857</v>
      </c>
      <c r="D5" s="25"/>
      <c r="E5" s="31">
        <v>0.72</v>
      </c>
      <c r="F5" s="31">
        <v>6.7842857099999998</v>
      </c>
      <c r="G5" s="25"/>
      <c r="H5" s="31">
        <v>1.21</v>
      </c>
      <c r="I5" s="31">
        <v>2.5271428600000001</v>
      </c>
      <c r="J5" s="17"/>
    </row>
    <row r="6" spans="2:11" x14ac:dyDescent="0.25">
      <c r="B6" s="31">
        <v>2.98</v>
      </c>
      <c r="C6" s="31">
        <v>0</v>
      </c>
      <c r="D6" s="25"/>
      <c r="E6" s="31">
        <v>1.05</v>
      </c>
      <c r="F6" s="31">
        <v>7.4242857100000004</v>
      </c>
      <c r="G6" s="25"/>
      <c r="H6" s="31">
        <v>1.75</v>
      </c>
      <c r="I6" s="31">
        <v>2.2871428599999999</v>
      </c>
      <c r="J6" s="17"/>
      <c r="K6" t="s">
        <v>21</v>
      </c>
    </row>
    <row r="7" spans="2:11" x14ac:dyDescent="0.25">
      <c r="B7" s="31">
        <v>2.8</v>
      </c>
      <c r="C7" s="31">
        <v>0</v>
      </c>
      <c r="D7" s="25"/>
      <c r="E7" s="31">
        <v>1.51</v>
      </c>
      <c r="F7" s="31">
        <v>12.054285699999999</v>
      </c>
      <c r="G7" s="25"/>
      <c r="H7" s="31">
        <v>0.5</v>
      </c>
      <c r="I7" s="31">
        <v>4.5871428600000002</v>
      </c>
      <c r="J7" s="17"/>
    </row>
    <row r="8" spans="2:11" x14ac:dyDescent="0.25">
      <c r="B8" s="31">
        <v>1.99</v>
      </c>
      <c r="C8" s="31">
        <v>0.12142857</v>
      </c>
      <c r="D8" s="25"/>
      <c r="E8" s="31">
        <v>3.34</v>
      </c>
      <c r="F8" s="31">
        <v>10.064285699999999</v>
      </c>
      <c r="G8" s="25"/>
      <c r="H8" s="31">
        <v>0.46</v>
      </c>
      <c r="I8" s="31">
        <v>4.8271428600000004</v>
      </c>
      <c r="J8" s="17"/>
    </row>
    <row r="9" spans="2:11" x14ac:dyDescent="0.25">
      <c r="B9" s="31">
        <v>1.49</v>
      </c>
      <c r="C9" s="31">
        <v>0.57142857000000002</v>
      </c>
      <c r="D9" s="25"/>
      <c r="E9" s="31">
        <v>3.48</v>
      </c>
      <c r="F9" s="31">
        <v>9.2942857100000005</v>
      </c>
      <c r="G9" s="25"/>
      <c r="H9" s="31">
        <v>0.44</v>
      </c>
      <c r="I9" s="31">
        <v>4.3371428600000002</v>
      </c>
      <c r="J9" s="17"/>
    </row>
    <row r="10" spans="2:11" x14ac:dyDescent="0.25">
      <c r="B10" s="31">
        <v>1.74</v>
      </c>
      <c r="C10" s="31">
        <v>1.3214285699999999</v>
      </c>
      <c r="D10" s="25"/>
      <c r="E10" s="31">
        <v>4.25</v>
      </c>
      <c r="F10" s="31">
        <v>5.5942857100000003</v>
      </c>
      <c r="G10" s="25"/>
      <c r="H10" s="31">
        <v>0.42</v>
      </c>
      <c r="I10" s="31">
        <v>4.9471428599999996</v>
      </c>
      <c r="J10" s="17"/>
    </row>
    <row r="11" spans="2:11" x14ac:dyDescent="0.25">
      <c r="B11" s="17"/>
      <c r="C11" s="17"/>
      <c r="D11" s="17"/>
      <c r="E11" s="17"/>
      <c r="F11" s="17"/>
      <c r="G11" s="17"/>
      <c r="H11" s="17"/>
      <c r="I11" s="17"/>
      <c r="J11" s="17"/>
    </row>
    <row r="12" spans="2:11" x14ac:dyDescent="0.25">
      <c r="B12" s="17"/>
      <c r="C12" s="17"/>
      <c r="D12" s="17"/>
      <c r="E12" s="17"/>
      <c r="F12" s="29"/>
      <c r="G12" s="29"/>
      <c r="H12" s="29"/>
      <c r="I12" s="29"/>
      <c r="J12" s="29"/>
      <c r="K12" s="19"/>
    </row>
    <row r="13" spans="2:11" x14ac:dyDescent="0.25">
      <c r="B13" s="17"/>
      <c r="C13" s="17"/>
      <c r="D13" s="17"/>
      <c r="E13" s="17"/>
      <c r="F13" s="29"/>
      <c r="G13" s="29"/>
      <c r="H13" s="29"/>
      <c r="I13" s="29"/>
      <c r="J13" s="29"/>
      <c r="K13" s="19"/>
    </row>
    <row r="14" spans="2:11" x14ac:dyDescent="0.25">
      <c r="B14" s="17"/>
      <c r="C14" s="17"/>
      <c r="D14" s="17"/>
      <c r="E14" s="17"/>
      <c r="F14" s="29"/>
      <c r="G14" s="29"/>
      <c r="H14" s="29"/>
      <c r="I14" s="29"/>
      <c r="J14" s="29"/>
      <c r="K14" s="19"/>
    </row>
    <row r="15" spans="2:11" x14ac:dyDescent="0.25">
      <c r="B15" s="17"/>
      <c r="C15" s="17"/>
      <c r="D15" s="17"/>
      <c r="E15" s="17"/>
      <c r="F15" s="29"/>
      <c r="G15" s="29"/>
      <c r="H15" s="29"/>
      <c r="I15" s="29"/>
      <c r="J15" s="29"/>
      <c r="K15" s="19"/>
    </row>
    <row r="16" spans="2:11" x14ac:dyDescent="0.25">
      <c r="F16" s="19"/>
      <c r="G16" s="19"/>
      <c r="H16" s="19"/>
      <c r="I16" s="19"/>
      <c r="J16" s="19"/>
      <c r="K16" s="19"/>
    </row>
    <row r="17" spans="6:11" x14ac:dyDescent="0.25">
      <c r="F17" s="19"/>
      <c r="G17" s="19"/>
      <c r="H17" s="19"/>
      <c r="I17" s="19"/>
      <c r="J17" s="19"/>
      <c r="K17" s="19"/>
    </row>
    <row r="18" spans="6:11" x14ac:dyDescent="0.25">
      <c r="F18" s="19"/>
      <c r="G18" s="19"/>
      <c r="H18" s="19"/>
      <c r="I18" s="19"/>
      <c r="J18" s="19"/>
      <c r="K18" s="19"/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zoomScale="20" zoomScaleNormal="20" workbookViewId="0">
      <selection activeCell="G19" sqref="G19"/>
    </sheetView>
  </sheetViews>
  <sheetFormatPr baseColWidth="10" defaultRowHeight="15" x14ac:dyDescent="0.25"/>
  <cols>
    <col min="2" max="2" width="16.42578125" customWidth="1"/>
    <col min="3" max="3" width="21.28515625" customWidth="1"/>
    <col min="4" max="4" width="20.28515625" customWidth="1"/>
    <col min="5" max="5" width="25.5703125" customWidth="1"/>
  </cols>
  <sheetData>
    <row r="1" spans="1:10" x14ac:dyDescent="0.25">
      <c r="A1" s="17"/>
      <c r="B1" s="17"/>
      <c r="C1" s="17"/>
      <c r="D1" s="17"/>
      <c r="E1" s="17"/>
    </row>
    <row r="2" spans="1:10" x14ac:dyDescent="0.25">
      <c r="A2" s="17"/>
      <c r="B2" s="23"/>
      <c r="C2" s="23" t="s">
        <v>80</v>
      </c>
      <c r="D2" s="23"/>
      <c r="E2" s="23"/>
      <c r="F2" s="4"/>
    </row>
    <row r="3" spans="1:10" x14ac:dyDescent="0.25">
      <c r="A3" s="17"/>
      <c r="B3" s="23" t="s">
        <v>85</v>
      </c>
      <c r="C3" s="23" t="s">
        <v>86</v>
      </c>
      <c r="D3" s="23" t="s">
        <v>87</v>
      </c>
      <c r="E3" s="23" t="s">
        <v>88</v>
      </c>
      <c r="F3" s="4"/>
    </row>
    <row r="4" spans="1:10" x14ac:dyDescent="0.25">
      <c r="A4" s="17"/>
      <c r="B4" s="30">
        <v>3.03</v>
      </c>
      <c r="C4" s="30">
        <v>2.5099999999999998</v>
      </c>
      <c r="D4" s="31">
        <v>0.26142857000000003</v>
      </c>
      <c r="E4" s="31">
        <v>3.4228571400000001</v>
      </c>
      <c r="F4" s="3"/>
    </row>
    <row r="5" spans="1:10" x14ac:dyDescent="0.25">
      <c r="A5" s="17"/>
      <c r="B5" s="30">
        <v>3.81</v>
      </c>
      <c r="C5" s="30">
        <v>2.0499999999999998</v>
      </c>
      <c r="D5" s="31">
        <v>1.12142857</v>
      </c>
      <c r="E5" s="31">
        <v>2.4228571400000001</v>
      </c>
      <c r="F5" s="3"/>
    </row>
    <row r="6" spans="1:10" x14ac:dyDescent="0.25">
      <c r="A6" s="17"/>
      <c r="B6" s="30">
        <v>2.98</v>
      </c>
      <c r="C6" s="30">
        <v>2.7</v>
      </c>
      <c r="D6" s="31">
        <v>0</v>
      </c>
      <c r="E6" s="31">
        <v>5.5928571399999996</v>
      </c>
      <c r="F6" s="3"/>
    </row>
    <row r="7" spans="1:10" x14ac:dyDescent="0.25">
      <c r="A7" s="17"/>
      <c r="B7" s="30">
        <v>2.8</v>
      </c>
      <c r="C7" s="30">
        <v>1.92</v>
      </c>
      <c r="D7" s="31">
        <v>0</v>
      </c>
      <c r="E7" s="31">
        <v>3.8928571399999998</v>
      </c>
      <c r="F7" s="3"/>
    </row>
    <row r="8" spans="1:10" x14ac:dyDescent="0.25">
      <c r="A8" s="17"/>
      <c r="B8" s="30">
        <v>1.99</v>
      </c>
      <c r="C8" s="30">
        <v>2.4500000000000002</v>
      </c>
      <c r="D8" s="31">
        <v>0.12142857</v>
      </c>
      <c r="E8" s="31">
        <v>2.1628571399999998</v>
      </c>
      <c r="F8" s="3"/>
    </row>
    <row r="9" spans="1:10" x14ac:dyDescent="0.25">
      <c r="A9" s="17"/>
      <c r="B9" s="30">
        <v>1.49</v>
      </c>
      <c r="C9" s="30">
        <v>3.15</v>
      </c>
      <c r="D9" s="31">
        <v>0.57142857000000002</v>
      </c>
      <c r="E9" s="31">
        <v>3.63285714</v>
      </c>
      <c r="F9" s="3"/>
    </row>
    <row r="10" spans="1:10" x14ac:dyDescent="0.25">
      <c r="A10" s="17"/>
      <c r="B10" s="30">
        <v>1.74</v>
      </c>
      <c r="C10" s="30">
        <v>0.81</v>
      </c>
      <c r="D10" s="31">
        <v>1.3214285699999999</v>
      </c>
      <c r="E10" s="31">
        <v>0.57285713999999999</v>
      </c>
      <c r="F10" s="3"/>
    </row>
    <row r="11" spans="1:10" x14ac:dyDescent="0.25">
      <c r="A11" s="17"/>
      <c r="B11" s="24"/>
      <c r="C11" s="24"/>
      <c r="D11" s="24"/>
      <c r="E11" s="24"/>
      <c r="F11" s="3"/>
    </row>
    <row r="12" spans="1:10" x14ac:dyDescent="0.25">
      <c r="A12" s="17"/>
      <c r="B12" s="23"/>
      <c r="C12" s="23" t="s">
        <v>81</v>
      </c>
      <c r="D12" s="23"/>
      <c r="E12" s="23"/>
      <c r="F12" s="4"/>
    </row>
    <row r="13" spans="1:10" x14ac:dyDescent="0.25">
      <c r="A13" s="17"/>
      <c r="B13" s="23" t="s">
        <v>85</v>
      </c>
      <c r="C13" s="23" t="s">
        <v>86</v>
      </c>
      <c r="D13" s="23" t="s">
        <v>87</v>
      </c>
      <c r="E13" s="23" t="s">
        <v>88</v>
      </c>
      <c r="F13" s="4"/>
    </row>
    <row r="14" spans="1:10" x14ac:dyDescent="0.25">
      <c r="A14" s="17"/>
      <c r="B14" s="30">
        <v>0.46</v>
      </c>
      <c r="C14" s="30">
        <v>1.27</v>
      </c>
      <c r="D14" s="31">
        <v>11.574285700000001</v>
      </c>
      <c r="E14" s="31">
        <v>18.617142900000001</v>
      </c>
      <c r="F14" s="3"/>
      <c r="G14" s="19"/>
      <c r="H14" s="19"/>
      <c r="I14" s="19"/>
      <c r="J14" s="19"/>
    </row>
    <row r="15" spans="1:10" x14ac:dyDescent="0.25">
      <c r="A15" s="17"/>
      <c r="B15" s="30">
        <v>0.72</v>
      </c>
      <c r="C15" s="30">
        <v>1.22</v>
      </c>
      <c r="D15" s="31">
        <v>6.7842857099999998</v>
      </c>
      <c r="E15" s="31">
        <v>27.897142899999999</v>
      </c>
      <c r="F15" s="3"/>
      <c r="G15" s="19"/>
      <c r="H15" s="19"/>
      <c r="I15" s="19"/>
      <c r="J15" s="19"/>
    </row>
    <row r="16" spans="1:10" x14ac:dyDescent="0.25">
      <c r="A16" s="17"/>
      <c r="B16" s="30">
        <v>1.05</v>
      </c>
      <c r="C16" s="30">
        <v>1.18</v>
      </c>
      <c r="D16" s="31">
        <v>7.4242857100000004</v>
      </c>
      <c r="E16" s="31">
        <v>24.5871429</v>
      </c>
      <c r="F16" s="3"/>
      <c r="G16" s="19"/>
      <c r="H16" s="19"/>
      <c r="I16" s="19"/>
      <c r="J16" s="19"/>
    </row>
    <row r="17" spans="1:10" x14ac:dyDescent="0.25">
      <c r="A17" s="17"/>
      <c r="B17" s="30">
        <v>1.51</v>
      </c>
      <c r="C17" s="30">
        <v>1.32</v>
      </c>
      <c r="D17" s="31">
        <v>12.054285699999999</v>
      </c>
      <c r="E17" s="31">
        <v>12.387142900000001</v>
      </c>
      <c r="F17" s="3"/>
      <c r="G17" s="19"/>
      <c r="H17" s="19"/>
      <c r="I17" s="19"/>
      <c r="J17" s="19"/>
    </row>
    <row r="18" spans="1:10" x14ac:dyDescent="0.25">
      <c r="A18" s="17"/>
      <c r="B18" s="30">
        <v>3.34</v>
      </c>
      <c r="C18" s="30">
        <v>2.44</v>
      </c>
      <c r="D18" s="31">
        <v>10.064285699999999</v>
      </c>
      <c r="E18" s="31">
        <v>14.557142900000001</v>
      </c>
      <c r="F18" s="3"/>
      <c r="G18" s="19"/>
      <c r="H18" s="19"/>
      <c r="I18" s="19"/>
      <c r="J18" s="19"/>
    </row>
    <row r="19" spans="1:10" x14ac:dyDescent="0.25">
      <c r="A19" s="17"/>
      <c r="B19" s="30">
        <v>3.48</v>
      </c>
      <c r="C19" s="30">
        <v>3.23</v>
      </c>
      <c r="D19" s="31">
        <v>9.2942857100000005</v>
      </c>
      <c r="E19" s="31">
        <v>12.0871429</v>
      </c>
      <c r="F19" s="3"/>
      <c r="G19" t="s">
        <v>21</v>
      </c>
      <c r="H19" s="19"/>
      <c r="I19" s="19"/>
      <c r="J19" s="19"/>
    </row>
    <row r="20" spans="1:10" x14ac:dyDescent="0.25">
      <c r="A20" s="17"/>
      <c r="B20" s="30">
        <v>4.25</v>
      </c>
      <c r="C20" s="30">
        <v>3.78</v>
      </c>
      <c r="D20" s="31">
        <v>5.5942857100000003</v>
      </c>
      <c r="E20" s="31">
        <v>14.557142900000001</v>
      </c>
      <c r="F20" s="3"/>
      <c r="G20" s="19"/>
      <c r="H20" s="19"/>
      <c r="I20" s="19"/>
      <c r="J20" s="19"/>
    </row>
    <row r="21" spans="1:10" x14ac:dyDescent="0.25">
      <c r="A21" s="17"/>
      <c r="B21" s="24"/>
      <c r="C21" s="24"/>
      <c r="D21" s="24"/>
      <c r="E21" s="24"/>
      <c r="F21" s="3"/>
    </row>
    <row r="22" spans="1:10" x14ac:dyDescent="0.25">
      <c r="A22" s="17"/>
      <c r="B22" s="23"/>
      <c r="C22" s="23" t="s">
        <v>82</v>
      </c>
      <c r="D22" s="23"/>
      <c r="E22" s="23"/>
      <c r="F22" s="4"/>
    </row>
    <row r="23" spans="1:10" x14ac:dyDescent="0.25">
      <c r="A23" s="17"/>
      <c r="B23" s="23" t="s">
        <v>85</v>
      </c>
      <c r="C23" s="23" t="s">
        <v>86</v>
      </c>
      <c r="D23" s="23" t="s">
        <v>87</v>
      </c>
      <c r="E23" s="23" t="s">
        <v>88</v>
      </c>
      <c r="F23" s="4"/>
    </row>
    <row r="24" spans="1:10" x14ac:dyDescent="0.25">
      <c r="A24" s="17"/>
      <c r="B24" s="30">
        <v>1.05</v>
      </c>
      <c r="C24" s="30">
        <v>2.71</v>
      </c>
      <c r="D24" s="30">
        <v>3.15</v>
      </c>
      <c r="E24" s="30">
        <v>9.66</v>
      </c>
      <c r="F24" s="3"/>
    </row>
    <row r="25" spans="1:10" x14ac:dyDescent="0.25">
      <c r="A25" s="17"/>
      <c r="B25" s="30">
        <v>1.21</v>
      </c>
      <c r="C25" s="30">
        <v>4.2300000000000004</v>
      </c>
      <c r="D25" s="30">
        <v>2.5299999999999998</v>
      </c>
      <c r="E25" s="30">
        <v>5.51</v>
      </c>
      <c r="F25" s="3"/>
    </row>
    <row r="26" spans="1:10" x14ac:dyDescent="0.25">
      <c r="A26" s="17"/>
      <c r="B26" s="30">
        <v>1.75</v>
      </c>
      <c r="C26" s="30">
        <v>2.76</v>
      </c>
      <c r="D26" s="30">
        <v>2.29</v>
      </c>
      <c r="E26" s="30">
        <v>4.1500000000000004</v>
      </c>
      <c r="F26" s="3"/>
    </row>
    <row r="27" spans="1:10" x14ac:dyDescent="0.25">
      <c r="A27" s="17"/>
      <c r="B27" s="30">
        <v>0.5</v>
      </c>
      <c r="C27" s="30">
        <v>0.43</v>
      </c>
      <c r="D27" s="30">
        <v>4.59</v>
      </c>
      <c r="E27" s="30">
        <v>6.59</v>
      </c>
      <c r="F27" s="3"/>
    </row>
    <row r="28" spans="1:10" x14ac:dyDescent="0.25">
      <c r="A28" s="17"/>
      <c r="B28" s="30">
        <v>0.46</v>
      </c>
      <c r="C28" s="30">
        <v>0.47</v>
      </c>
      <c r="D28" s="30">
        <v>4.83</v>
      </c>
      <c r="E28" s="30">
        <v>7.46</v>
      </c>
      <c r="F28" s="3"/>
    </row>
    <row r="29" spans="1:10" x14ac:dyDescent="0.25">
      <c r="A29" s="17"/>
      <c r="B29" s="30">
        <v>0.44</v>
      </c>
      <c r="C29" s="30">
        <v>0.33</v>
      </c>
      <c r="D29" s="30">
        <v>4.34</v>
      </c>
      <c r="E29" s="30">
        <v>6.1</v>
      </c>
      <c r="F29" s="3"/>
    </row>
    <row r="30" spans="1:10" x14ac:dyDescent="0.25">
      <c r="A30" s="17"/>
      <c r="B30" s="30">
        <v>0.42</v>
      </c>
      <c r="C30" s="30">
        <v>0.35</v>
      </c>
      <c r="D30" s="30">
        <v>4.95</v>
      </c>
      <c r="E30" s="30">
        <v>7.4</v>
      </c>
      <c r="F30" s="3"/>
    </row>
    <row r="31" spans="1:10" x14ac:dyDescent="0.25">
      <c r="A31" s="17"/>
      <c r="B31" s="24"/>
      <c r="C31" s="24"/>
      <c r="D31" s="24"/>
      <c r="E31" s="24"/>
      <c r="F31" s="3"/>
    </row>
    <row r="32" spans="1:10" x14ac:dyDescent="0.25">
      <c r="B32" s="19"/>
      <c r="C32" s="19"/>
      <c r="D32" s="19"/>
      <c r="E32" s="19"/>
    </row>
    <row r="33" spans="2:5" x14ac:dyDescent="0.25">
      <c r="B33" s="19"/>
      <c r="C33" s="19"/>
      <c r="D33" s="19"/>
      <c r="E33" s="19"/>
    </row>
    <row r="34" spans="2:5" x14ac:dyDescent="0.25">
      <c r="B34" s="19"/>
      <c r="C34" s="19"/>
      <c r="D34" s="19"/>
      <c r="E34" s="19"/>
    </row>
    <row r="35" spans="2:5" x14ac:dyDescent="0.25">
      <c r="B35" s="19"/>
      <c r="C35" s="19"/>
      <c r="D35" s="19"/>
      <c r="E35" s="19"/>
    </row>
    <row r="36" spans="2:5" x14ac:dyDescent="0.25">
      <c r="B36" s="19"/>
      <c r="C36" s="19"/>
      <c r="D36" s="19"/>
      <c r="E36" s="19"/>
    </row>
    <row r="37" spans="2:5" x14ac:dyDescent="0.25">
      <c r="B37" s="19"/>
      <c r="C37" s="19"/>
      <c r="D37" s="19"/>
      <c r="E37" s="19"/>
    </row>
    <row r="38" spans="2:5" x14ac:dyDescent="0.25">
      <c r="B38" s="19"/>
      <c r="C38" s="19"/>
      <c r="D38" s="19"/>
      <c r="E38" s="19"/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12"/>
  <sheetViews>
    <sheetView zoomScale="30" zoomScaleNormal="30" workbookViewId="0">
      <selection activeCell="W22" sqref="W22"/>
    </sheetView>
  </sheetViews>
  <sheetFormatPr baseColWidth="10" defaultRowHeight="15" x14ac:dyDescent="0.25"/>
  <sheetData>
    <row r="3" spans="2:11" x14ac:dyDescent="0.25">
      <c r="B3" s="1"/>
      <c r="C3" s="10"/>
      <c r="D3" s="13" t="s">
        <v>89</v>
      </c>
      <c r="E3" s="11"/>
      <c r="F3" s="10"/>
      <c r="H3" s="12"/>
      <c r="I3" s="12"/>
      <c r="K3" s="13" t="s">
        <v>90</v>
      </c>
    </row>
    <row r="4" spans="2:11" x14ac:dyDescent="0.25">
      <c r="B4" s="1"/>
      <c r="C4" s="10"/>
      <c r="D4" s="10"/>
      <c r="E4" s="11"/>
      <c r="F4" s="10"/>
      <c r="G4" s="12"/>
      <c r="H4" s="12"/>
      <c r="I4" s="12"/>
    </row>
    <row r="5" spans="2:11" x14ac:dyDescent="0.25">
      <c r="B5" s="1"/>
      <c r="C5" s="10"/>
      <c r="D5" s="10"/>
      <c r="E5" s="11"/>
      <c r="F5" s="10"/>
      <c r="G5" s="12"/>
      <c r="H5" s="12"/>
      <c r="I5" s="12"/>
    </row>
    <row r="6" spans="2:11" x14ac:dyDescent="0.25">
      <c r="B6" s="1"/>
      <c r="C6" s="10"/>
      <c r="D6" s="10"/>
      <c r="E6" s="11"/>
      <c r="F6" s="10"/>
      <c r="G6" s="12"/>
      <c r="H6" s="12"/>
      <c r="I6" s="12"/>
    </row>
    <row r="7" spans="2:11" x14ac:dyDescent="0.25">
      <c r="B7" s="1"/>
      <c r="C7" s="10"/>
      <c r="D7" s="10"/>
      <c r="E7" s="11"/>
      <c r="F7" s="10"/>
      <c r="G7" s="12"/>
      <c r="H7" s="12"/>
      <c r="I7" s="12"/>
    </row>
    <row r="8" spans="2:11" x14ac:dyDescent="0.25">
      <c r="B8" s="1"/>
      <c r="C8" s="10"/>
      <c r="D8" s="10"/>
      <c r="E8" s="11"/>
      <c r="F8" s="10"/>
      <c r="G8" s="12"/>
      <c r="H8" s="12"/>
      <c r="I8" s="12"/>
    </row>
    <row r="9" spans="2:11" x14ac:dyDescent="0.25">
      <c r="B9" s="1"/>
      <c r="C9" s="10"/>
      <c r="D9" s="10"/>
      <c r="E9" s="11"/>
      <c r="F9" s="10"/>
      <c r="G9" s="12"/>
      <c r="H9" s="12"/>
      <c r="I9" s="12"/>
    </row>
    <row r="10" spans="2:11" x14ac:dyDescent="0.25">
      <c r="B10" s="1"/>
      <c r="C10" s="10"/>
      <c r="D10" s="10"/>
      <c r="E10" s="11"/>
      <c r="F10" s="10"/>
      <c r="G10" s="12"/>
      <c r="H10" s="12"/>
      <c r="I10" s="12"/>
    </row>
    <row r="11" spans="2:11" x14ac:dyDescent="0.25">
      <c r="B11" s="1"/>
      <c r="C11" s="10"/>
      <c r="D11" s="10"/>
      <c r="E11" s="11"/>
      <c r="F11" s="10"/>
      <c r="G11" s="12"/>
      <c r="H11" s="12"/>
      <c r="I11" s="12"/>
    </row>
    <row r="12" spans="2:11" x14ac:dyDescent="0.25">
      <c r="B12" s="1"/>
      <c r="C12" s="10"/>
      <c r="D12" s="10"/>
      <c r="E12" s="11"/>
      <c r="F12" s="10"/>
      <c r="G12" s="12"/>
      <c r="H12" s="12"/>
      <c r="I12" s="12"/>
    </row>
  </sheetData>
  <pageMargins left="0.7" right="0.7" top="0.78740157499999996" bottom="0.78740157499999996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"/>
  <sheetViews>
    <sheetView zoomScale="40" zoomScaleNormal="40" workbookViewId="0">
      <selection activeCell="I12" sqref="I12"/>
    </sheetView>
  </sheetViews>
  <sheetFormatPr baseColWidth="10" defaultRowHeight="15" x14ac:dyDescent="0.25"/>
  <cols>
    <col min="2" max="2" width="15.85546875" customWidth="1"/>
    <col min="3" max="3" width="21.85546875" customWidth="1"/>
    <col min="4" max="4" width="27" customWidth="1"/>
    <col min="5" max="5" width="32.42578125" customWidth="1"/>
    <col min="6" max="6" width="12.5703125" customWidth="1"/>
    <col min="7" max="7" width="15" customWidth="1"/>
  </cols>
  <sheetData>
    <row r="2" spans="2:9" x14ac:dyDescent="0.25">
      <c r="B2" s="4"/>
      <c r="C2" s="4"/>
      <c r="D2" s="4" t="s">
        <v>91</v>
      </c>
      <c r="E2" s="4"/>
      <c r="F2" s="4"/>
      <c r="G2" s="4"/>
    </row>
    <row r="3" spans="2:9" x14ac:dyDescent="0.25">
      <c r="B3" s="4" t="s">
        <v>92</v>
      </c>
      <c r="C3" s="4" t="s">
        <v>93</v>
      </c>
      <c r="D3" s="4" t="s">
        <v>94</v>
      </c>
      <c r="E3" s="4" t="s">
        <v>95</v>
      </c>
      <c r="F3" s="4" t="s">
        <v>23</v>
      </c>
      <c r="G3" s="4" t="s">
        <v>28</v>
      </c>
    </row>
    <row r="4" spans="2:9" x14ac:dyDescent="0.25">
      <c r="B4" s="27">
        <v>906</v>
      </c>
      <c r="C4" s="27">
        <v>1219.8333299999999</v>
      </c>
      <c r="D4" s="27">
        <v>340</v>
      </c>
      <c r="E4" s="27">
        <v>229.83332999999999</v>
      </c>
      <c r="F4" s="27">
        <v>177</v>
      </c>
      <c r="G4" s="27">
        <v>0</v>
      </c>
    </row>
    <row r="5" spans="2:9" x14ac:dyDescent="0.25">
      <c r="B5" s="27">
        <v>2451</v>
      </c>
      <c r="C5" s="27">
        <v>2080.8333299999999</v>
      </c>
      <c r="D5" s="27">
        <v>0</v>
      </c>
      <c r="E5" s="27">
        <v>0</v>
      </c>
      <c r="F5" s="27">
        <v>0</v>
      </c>
      <c r="G5" s="27">
        <v>0</v>
      </c>
    </row>
    <row r="6" spans="2:9" x14ac:dyDescent="0.25">
      <c r="B6" s="27">
        <v>1331</v>
      </c>
      <c r="C6" s="27">
        <v>779.83333000000005</v>
      </c>
      <c r="D6" s="27">
        <v>0</v>
      </c>
      <c r="E6" s="27">
        <v>0</v>
      </c>
      <c r="F6" s="27">
        <v>151</v>
      </c>
      <c r="G6" s="27">
        <v>483.83332999999999</v>
      </c>
      <c r="I6" t="s">
        <v>21</v>
      </c>
    </row>
    <row r="7" spans="2:9" x14ac:dyDescent="0.25">
      <c r="B7" s="27">
        <v>998</v>
      </c>
      <c r="C7" s="27">
        <v>930.83333000000005</v>
      </c>
      <c r="D7" s="27">
        <v>244</v>
      </c>
      <c r="E7" s="27">
        <v>309.83332999999999</v>
      </c>
      <c r="F7" s="27">
        <v>0</v>
      </c>
      <c r="G7" s="27">
        <v>24.83333</v>
      </c>
    </row>
    <row r="8" spans="2:9" x14ac:dyDescent="0.25">
      <c r="B8" s="27">
        <v>2383</v>
      </c>
      <c r="C8" s="27">
        <v>2534</v>
      </c>
      <c r="D8" s="27">
        <v>0</v>
      </c>
      <c r="E8" s="27">
        <v>0</v>
      </c>
      <c r="F8" s="27">
        <v>0</v>
      </c>
      <c r="G8" s="27">
        <v>0</v>
      </c>
    </row>
    <row r="9" spans="2:9" x14ac:dyDescent="0.25">
      <c r="B9" s="27">
        <v>1003</v>
      </c>
      <c r="C9" s="27">
        <v>518.83333000000005</v>
      </c>
      <c r="D9" s="27">
        <v>0</v>
      </c>
      <c r="E9" s="27">
        <v>0</v>
      </c>
      <c r="F9" s="27">
        <v>130</v>
      </c>
      <c r="G9" s="27">
        <v>0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9"/>
  <sheetViews>
    <sheetView zoomScale="40" zoomScaleNormal="40" workbookViewId="0">
      <selection activeCell="I11" sqref="I11"/>
    </sheetView>
  </sheetViews>
  <sheetFormatPr baseColWidth="10" defaultRowHeight="15" x14ac:dyDescent="0.25"/>
  <cols>
    <col min="2" max="2" width="11.140625" bestFit="1" customWidth="1"/>
    <col min="3" max="3" width="16.7109375" customWidth="1"/>
    <col min="4" max="4" width="13.28515625" customWidth="1"/>
    <col min="5" max="5" width="17.85546875" customWidth="1"/>
  </cols>
  <sheetData>
    <row r="2" spans="2:7" x14ac:dyDescent="0.25">
      <c r="D2" s="2" t="s">
        <v>96</v>
      </c>
      <c r="E2" s="2"/>
      <c r="F2" s="2"/>
    </row>
    <row r="3" spans="2:7" x14ac:dyDescent="0.25">
      <c r="B3" s="4" t="s">
        <v>30</v>
      </c>
      <c r="C3" s="4" t="s">
        <v>31</v>
      </c>
      <c r="D3" s="4" t="s">
        <v>32</v>
      </c>
      <c r="E3" s="4" t="s">
        <v>33</v>
      </c>
    </row>
    <row r="4" spans="2:7" x14ac:dyDescent="0.25">
      <c r="B4" s="28">
        <v>0.92334919000000004</v>
      </c>
      <c r="C4" s="28">
        <v>323.217693</v>
      </c>
      <c r="D4" s="28">
        <v>1.3458639999999999</v>
      </c>
      <c r="E4" s="28">
        <v>8.6696600000000004</v>
      </c>
    </row>
    <row r="5" spans="2:7" x14ac:dyDescent="0.25">
      <c r="B5" s="28">
        <v>1.56318427</v>
      </c>
      <c r="C5" s="28">
        <v>372.20625200000001</v>
      </c>
      <c r="D5" s="28">
        <v>0.89894960000000002</v>
      </c>
      <c r="E5" s="28">
        <v>9.6452600000000004</v>
      </c>
    </row>
    <row r="6" spans="2:7" x14ac:dyDescent="0.25">
      <c r="B6" s="28">
        <v>1.1452745499999999</v>
      </c>
      <c r="C6" s="28">
        <v>269.69007099999999</v>
      </c>
      <c r="D6" s="28">
        <v>0.82653929999999998</v>
      </c>
      <c r="E6" s="28">
        <v>10.74222</v>
      </c>
      <c r="G6" t="s">
        <v>21</v>
      </c>
    </row>
    <row r="7" spans="2:7" x14ac:dyDescent="0.25">
      <c r="B7" s="28">
        <v>1.34698586</v>
      </c>
      <c r="C7" s="28">
        <v>733.11038799999994</v>
      </c>
      <c r="D7" s="28">
        <v>0.16522962999999999</v>
      </c>
      <c r="E7" s="28">
        <v>8.3098106900000008</v>
      </c>
    </row>
    <row r="8" spans="2:7" x14ac:dyDescent="0.25">
      <c r="B8" s="28">
        <v>0.64402479000000001</v>
      </c>
      <c r="C8" s="28">
        <v>451.29049400000002</v>
      </c>
      <c r="D8" s="28">
        <v>0.77471626999999998</v>
      </c>
      <c r="E8" s="28">
        <v>15.7109857</v>
      </c>
    </row>
    <row r="9" spans="2:7" x14ac:dyDescent="0.25">
      <c r="B9" s="28">
        <v>0.69734649000000004</v>
      </c>
      <c r="C9" s="28">
        <v>613.03442299999995</v>
      </c>
      <c r="D9" s="28">
        <v>0.53951852</v>
      </c>
      <c r="E9" s="28">
        <v>9.5579727099999996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1"/>
  <sheetViews>
    <sheetView zoomScale="40" zoomScaleNormal="40" workbookViewId="0">
      <selection activeCell="G20" sqref="G20"/>
    </sheetView>
  </sheetViews>
  <sheetFormatPr baseColWidth="10" defaultRowHeight="15" x14ac:dyDescent="0.25"/>
  <cols>
    <col min="5" max="5" width="15.28515625" customWidth="1"/>
    <col min="8" max="8" width="17.5703125" customWidth="1"/>
  </cols>
  <sheetData>
    <row r="2" spans="2:9" x14ac:dyDescent="0.25">
      <c r="D2" s="2" t="s">
        <v>97</v>
      </c>
      <c r="E2" s="2"/>
    </row>
    <row r="3" spans="2:9" x14ac:dyDescent="0.25">
      <c r="B3" s="4" t="s">
        <v>23</v>
      </c>
      <c r="C3" s="4" t="s">
        <v>55</v>
      </c>
      <c r="D3" s="4" t="s">
        <v>56</v>
      </c>
      <c r="E3" s="4" t="s">
        <v>57</v>
      </c>
      <c r="F3" s="4" t="s">
        <v>26</v>
      </c>
      <c r="G3" s="4" t="s">
        <v>27</v>
      </c>
      <c r="H3" s="4" t="s">
        <v>28</v>
      </c>
    </row>
    <row r="4" spans="2:9" x14ac:dyDescent="0.25">
      <c r="B4" s="3">
        <v>0.58299999999999996</v>
      </c>
      <c r="C4" s="3">
        <v>1.9470000000000001</v>
      </c>
      <c r="D4" s="3">
        <v>2.8719999999999999</v>
      </c>
      <c r="E4" s="3">
        <v>7.9409999999999998</v>
      </c>
      <c r="F4" s="3">
        <v>0</v>
      </c>
      <c r="G4" s="3">
        <v>65.7</v>
      </c>
      <c r="H4" s="3">
        <v>83.299000000000007</v>
      </c>
    </row>
    <row r="5" spans="2:9" x14ac:dyDescent="0.25">
      <c r="B5" s="3">
        <v>1.524</v>
      </c>
      <c r="C5" s="3">
        <v>4.5129999999999999</v>
      </c>
      <c r="D5" s="3">
        <v>3.8929999999999998</v>
      </c>
      <c r="E5" s="3">
        <v>1.165</v>
      </c>
      <c r="F5" s="3">
        <v>0</v>
      </c>
      <c r="G5" s="3">
        <v>67.3</v>
      </c>
      <c r="H5" s="3">
        <v>94.762</v>
      </c>
    </row>
    <row r="6" spans="2:9" x14ac:dyDescent="0.25">
      <c r="B6" s="3">
        <v>1.8875</v>
      </c>
      <c r="C6" s="3">
        <v>2.2229999999999999</v>
      </c>
      <c r="D6" s="3">
        <v>2.3730000000000002</v>
      </c>
      <c r="E6" s="3">
        <v>1.165</v>
      </c>
      <c r="F6" s="3">
        <v>13.553000000000001</v>
      </c>
      <c r="G6" s="3">
        <v>75.78</v>
      </c>
      <c r="H6" s="3">
        <v>97.355000000000004</v>
      </c>
    </row>
    <row r="7" spans="2:9" x14ac:dyDescent="0.25">
      <c r="B7" s="3">
        <v>3.379</v>
      </c>
      <c r="C7" s="3">
        <v>0.63200000000000001</v>
      </c>
      <c r="D7" s="3">
        <v>2.6219999999999999</v>
      </c>
      <c r="E7" s="3">
        <v>6.8630000000000004</v>
      </c>
      <c r="F7" s="3">
        <v>19.0275</v>
      </c>
      <c r="G7" s="3">
        <v>44.421999999999997</v>
      </c>
      <c r="H7" s="3">
        <v>91.644999999999996</v>
      </c>
      <c r="I7" t="s">
        <v>98</v>
      </c>
    </row>
    <row r="8" spans="2:9" x14ac:dyDescent="0.25">
      <c r="B8" s="3">
        <v>0</v>
      </c>
      <c r="C8" s="3">
        <v>3.23</v>
      </c>
      <c r="D8" s="3">
        <v>2.016</v>
      </c>
      <c r="E8" s="3">
        <v>10.644</v>
      </c>
      <c r="F8" s="3">
        <v>12.137499999999999</v>
      </c>
      <c r="G8" s="3">
        <v>49.158999999999999</v>
      </c>
      <c r="H8" s="3">
        <v>104.6</v>
      </c>
    </row>
    <row r="9" spans="2:9" x14ac:dyDescent="0.25">
      <c r="B9" s="3">
        <v>0</v>
      </c>
      <c r="C9" s="3">
        <v>1.4275</v>
      </c>
      <c r="D9" s="3">
        <v>3.5270000000000001</v>
      </c>
      <c r="E9" s="3">
        <v>0</v>
      </c>
      <c r="F9" s="3">
        <v>13.073</v>
      </c>
      <c r="G9" s="3">
        <v>55.512</v>
      </c>
      <c r="H9" s="3">
        <v>114.92</v>
      </c>
    </row>
    <row r="10" spans="2:9" x14ac:dyDescent="0.25">
      <c r="B10" s="3">
        <v>0.70099999999999996</v>
      </c>
      <c r="C10" s="3">
        <v>0</v>
      </c>
      <c r="D10" s="3">
        <v>3.3824999999999998</v>
      </c>
      <c r="E10" s="3">
        <v>0</v>
      </c>
      <c r="F10" s="3">
        <v>0</v>
      </c>
      <c r="G10" s="3">
        <v>47.765000000000001</v>
      </c>
      <c r="H10" s="3">
        <v>89.563000000000002</v>
      </c>
    </row>
    <row r="11" spans="2:9" x14ac:dyDescent="0.25">
      <c r="B11" s="3">
        <v>0.58299999999999996</v>
      </c>
      <c r="C11" s="3">
        <v>0</v>
      </c>
      <c r="D11" s="3">
        <v>2.4975000000000001</v>
      </c>
      <c r="E11" s="3">
        <v>0</v>
      </c>
      <c r="F11" s="3">
        <v>0</v>
      </c>
      <c r="G11" s="3">
        <v>32.805</v>
      </c>
      <c r="H11" s="3">
        <v>98.9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M16"/>
  <sheetViews>
    <sheetView topLeftCell="B1" zoomScale="55" zoomScaleNormal="20" workbookViewId="0">
      <selection activeCell="AM44" sqref="AM44"/>
    </sheetView>
  </sheetViews>
  <sheetFormatPr baseColWidth="10" defaultRowHeight="15" x14ac:dyDescent="0.25"/>
  <sheetData>
    <row r="2" spans="3:13" x14ac:dyDescent="0.25">
      <c r="D2" s="2" t="s">
        <v>6</v>
      </c>
      <c r="E2" s="2"/>
    </row>
    <row r="3" spans="3:13" x14ac:dyDescent="0.25">
      <c r="C3" s="4" t="s">
        <v>7</v>
      </c>
      <c r="D3" s="4" t="s">
        <v>8</v>
      </c>
      <c r="E3" s="4" t="s">
        <v>9</v>
      </c>
      <c r="F3" s="4" t="s">
        <v>11</v>
      </c>
      <c r="K3" s="16"/>
      <c r="L3" s="16"/>
      <c r="M3" s="16"/>
    </row>
    <row r="4" spans="3:13" x14ac:dyDescent="0.25">
      <c r="C4" s="17">
        <v>4.4789960000000004</v>
      </c>
      <c r="D4" s="17">
        <v>19.265000000000001</v>
      </c>
      <c r="E4" s="17">
        <v>29.256689999999999</v>
      </c>
      <c r="K4" s="16"/>
      <c r="L4" s="16"/>
      <c r="M4" s="16"/>
    </row>
    <row r="5" spans="3:13" x14ac:dyDescent="0.25">
      <c r="C5" s="17">
        <v>4.0482899999999997</v>
      </c>
      <c r="D5" s="17">
        <v>26.044049999999999</v>
      </c>
      <c r="E5" s="17">
        <v>35.533000000000001</v>
      </c>
      <c r="K5" s="16"/>
      <c r="L5" s="16"/>
      <c r="M5" s="16"/>
    </row>
    <row r="6" spans="3:13" x14ac:dyDescent="0.25">
      <c r="C6" s="17">
        <v>3.8550490000000002</v>
      </c>
      <c r="D6" s="17">
        <v>25.125969999999999</v>
      </c>
      <c r="E6" s="17">
        <v>26.7014</v>
      </c>
      <c r="K6" s="16"/>
      <c r="L6" s="16"/>
      <c r="M6" s="16"/>
    </row>
    <row r="7" spans="3:13" x14ac:dyDescent="0.25">
      <c r="C7" s="17">
        <v>4.0891299999999999</v>
      </c>
      <c r="D7" s="17">
        <v>14.98878</v>
      </c>
      <c r="E7" s="17">
        <v>19.23922</v>
      </c>
      <c r="K7" s="16"/>
      <c r="L7" s="16"/>
      <c r="M7" s="16"/>
    </row>
    <row r="8" spans="3:13" x14ac:dyDescent="0.25">
      <c r="C8">
        <v>5.3056559999999999</v>
      </c>
      <c r="D8" s="17">
        <v>13.425409999999999</v>
      </c>
      <c r="E8" s="17">
        <v>17.23855</v>
      </c>
      <c r="G8" t="s">
        <v>10</v>
      </c>
      <c r="K8" s="16"/>
      <c r="L8" s="16"/>
      <c r="M8" s="16"/>
    </row>
    <row r="9" spans="3:13" x14ac:dyDescent="0.25">
      <c r="C9" s="17">
        <v>3.4347189999999999</v>
      </c>
      <c r="D9" s="17">
        <v>11.90931</v>
      </c>
      <c r="E9" s="17">
        <v>18.542750000000002</v>
      </c>
      <c r="K9" s="16"/>
      <c r="L9" s="16"/>
      <c r="M9" s="16"/>
    </row>
    <row r="10" spans="3:13" x14ac:dyDescent="0.25">
      <c r="C10" s="17">
        <v>2.323674</v>
      </c>
      <c r="D10" s="17">
        <v>14.74775</v>
      </c>
      <c r="E10" s="17">
        <v>38.203769999999999</v>
      </c>
      <c r="K10" s="16"/>
      <c r="L10" s="16"/>
      <c r="M10" s="16"/>
    </row>
    <row r="11" spans="3:13" x14ac:dyDescent="0.25">
      <c r="C11" s="17">
        <v>1.44</v>
      </c>
      <c r="D11" s="17">
        <v>15.701269999999999</v>
      </c>
      <c r="E11" s="17">
        <v>37.276090000000003</v>
      </c>
      <c r="K11" s="16"/>
      <c r="L11" s="16"/>
      <c r="M11" s="16"/>
    </row>
    <row r="12" spans="3:13" x14ac:dyDescent="0.25">
      <c r="C12" s="17">
        <v>1.31</v>
      </c>
      <c r="D12" s="17">
        <v>18.362639999999999</v>
      </c>
      <c r="E12" s="17">
        <v>15.14221</v>
      </c>
      <c r="K12" s="16"/>
      <c r="L12" s="16"/>
      <c r="M12" s="16"/>
    </row>
    <row r="13" spans="3:13" x14ac:dyDescent="0.25">
      <c r="C13" s="17">
        <v>2.02</v>
      </c>
      <c r="D13" s="17">
        <v>22.81917</v>
      </c>
      <c r="E13" s="17">
        <v>21.833169999999999</v>
      </c>
      <c r="K13" s="16"/>
      <c r="L13" s="16"/>
      <c r="M13" s="16"/>
    </row>
    <row r="14" spans="3:13" x14ac:dyDescent="0.25">
      <c r="C14" s="17"/>
      <c r="D14" s="17">
        <v>28.59</v>
      </c>
      <c r="E14" s="17">
        <v>43.39</v>
      </c>
      <c r="K14" s="16"/>
      <c r="L14" s="16"/>
      <c r="M14" s="16"/>
    </row>
    <row r="15" spans="3:13" x14ac:dyDescent="0.25">
      <c r="C15" s="17"/>
      <c r="D15" s="17">
        <v>22.94</v>
      </c>
      <c r="E15" s="17">
        <v>45.45</v>
      </c>
      <c r="K15" s="16"/>
      <c r="L15" s="16"/>
      <c r="M15" s="16"/>
    </row>
    <row r="16" spans="3:13" x14ac:dyDescent="0.25">
      <c r="C16" s="17"/>
      <c r="D16" s="17">
        <v>27.64</v>
      </c>
      <c r="E16" s="17">
        <v>42.3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2"/>
  <sheetViews>
    <sheetView topLeftCell="A2" zoomScale="20" zoomScaleNormal="20" workbookViewId="0">
      <selection activeCell="AW32" sqref="AW32"/>
    </sheetView>
  </sheetViews>
  <sheetFormatPr baseColWidth="10" defaultRowHeight="15" x14ac:dyDescent="0.25"/>
  <cols>
    <col min="1" max="1" width="12.28515625" customWidth="1"/>
    <col min="2" max="2" width="25.28515625" customWidth="1"/>
    <col min="3" max="3" width="26.140625" customWidth="1"/>
    <col min="4" max="4" width="27.5703125" customWidth="1"/>
    <col min="5" max="5" width="26.5703125" customWidth="1"/>
    <col min="8" max="8" width="27.28515625" customWidth="1"/>
    <col min="9" max="9" width="26" customWidth="1"/>
    <col min="10" max="10" width="27.140625" customWidth="1"/>
    <col min="11" max="11" width="23" customWidth="1"/>
  </cols>
  <sheetData>
    <row r="2" spans="2:16" x14ac:dyDescent="0.25">
      <c r="D2" s="4" t="s">
        <v>99</v>
      </c>
      <c r="J2" s="4" t="s">
        <v>100</v>
      </c>
    </row>
    <row r="3" spans="2:16" x14ac:dyDescent="0.25">
      <c r="B3" s="4" t="s">
        <v>101</v>
      </c>
      <c r="C3" s="4" t="s">
        <v>101</v>
      </c>
      <c r="D3" s="4" t="s">
        <v>102</v>
      </c>
      <c r="E3" s="4" t="s">
        <v>102</v>
      </c>
      <c r="F3" s="4"/>
      <c r="H3" s="4" t="s">
        <v>101</v>
      </c>
      <c r="I3" s="4" t="s">
        <v>101</v>
      </c>
      <c r="J3" s="4" t="s">
        <v>102</v>
      </c>
      <c r="K3" s="4" t="s">
        <v>102</v>
      </c>
      <c r="L3" s="4"/>
    </row>
    <row r="4" spans="2:16" x14ac:dyDescent="0.25">
      <c r="B4" s="4" t="s">
        <v>7</v>
      </c>
      <c r="C4" s="4" t="s">
        <v>9</v>
      </c>
      <c r="D4" s="4" t="s">
        <v>7</v>
      </c>
      <c r="E4" s="4" t="s">
        <v>9</v>
      </c>
      <c r="F4" s="4" t="s">
        <v>11</v>
      </c>
      <c r="H4" s="4" t="s">
        <v>7</v>
      </c>
      <c r="I4" s="4" t="s">
        <v>9</v>
      </c>
      <c r="J4" s="4" t="s">
        <v>7</v>
      </c>
      <c r="K4" s="4" t="s">
        <v>9</v>
      </c>
      <c r="L4" s="4" t="s">
        <v>11</v>
      </c>
    </row>
    <row r="5" spans="2:16" x14ac:dyDescent="0.25">
      <c r="B5" s="3">
        <v>7.0000000000000007E-2</v>
      </c>
      <c r="C5" s="3">
        <v>19.36</v>
      </c>
      <c r="D5" s="3">
        <v>0.01</v>
      </c>
      <c r="E5" s="3">
        <v>0.98</v>
      </c>
      <c r="F5" s="3"/>
      <c r="G5" s="3"/>
      <c r="H5" s="3">
        <v>0.06</v>
      </c>
      <c r="I5" s="3">
        <v>0.78</v>
      </c>
      <c r="J5" s="3">
        <v>0</v>
      </c>
      <c r="K5" s="3">
        <v>0.27</v>
      </c>
    </row>
    <row r="6" spans="2:16" x14ac:dyDescent="0.25">
      <c r="B6" s="3">
        <v>7.0000000000000007E-2</v>
      </c>
      <c r="C6" s="3">
        <v>18.7</v>
      </c>
      <c r="D6" s="3">
        <v>0.01</v>
      </c>
      <c r="E6" s="3">
        <v>1.1200000000000001</v>
      </c>
      <c r="F6" s="3"/>
      <c r="G6" s="3"/>
      <c r="H6" s="3">
        <v>0.06</v>
      </c>
      <c r="I6" s="3">
        <v>0.95</v>
      </c>
      <c r="J6" s="3">
        <v>0.01</v>
      </c>
      <c r="K6" s="3">
        <v>0.34</v>
      </c>
    </row>
    <row r="7" spans="2:16" x14ac:dyDescent="0.25">
      <c r="B7" s="3">
        <v>0.05</v>
      </c>
      <c r="C7" s="3">
        <v>14.91</v>
      </c>
      <c r="D7" s="3">
        <v>0.01</v>
      </c>
      <c r="E7" s="3">
        <v>0.88</v>
      </c>
      <c r="F7" s="3"/>
      <c r="G7" s="3"/>
      <c r="H7" s="3">
        <v>0.05</v>
      </c>
      <c r="I7" s="3">
        <v>0.7</v>
      </c>
      <c r="J7" s="3">
        <v>0</v>
      </c>
      <c r="K7" s="3">
        <v>0.32</v>
      </c>
    </row>
    <row r="8" spans="2:16" x14ac:dyDescent="0.25">
      <c r="B8" s="3">
        <v>0.04</v>
      </c>
      <c r="C8" s="3">
        <v>13.55</v>
      </c>
      <c r="D8" s="3">
        <v>0.01</v>
      </c>
      <c r="E8" s="3">
        <v>0.88</v>
      </c>
      <c r="F8" s="3"/>
      <c r="G8" s="3"/>
      <c r="H8" s="3">
        <v>0.04</v>
      </c>
      <c r="I8" s="3">
        <v>0.67</v>
      </c>
      <c r="J8" s="3">
        <v>0</v>
      </c>
      <c r="K8" s="3">
        <v>0.36</v>
      </c>
    </row>
    <row r="9" spans="2:16" x14ac:dyDescent="0.25">
      <c r="B9" s="3"/>
    </row>
    <row r="10" spans="2:16" x14ac:dyDescent="0.25">
      <c r="D10" s="4" t="s">
        <v>99</v>
      </c>
      <c r="J10" s="4" t="s">
        <v>100</v>
      </c>
    </row>
    <row r="11" spans="2:16" x14ac:dyDescent="0.25">
      <c r="B11" s="4" t="s">
        <v>103</v>
      </c>
      <c r="C11" s="4" t="s">
        <v>103</v>
      </c>
      <c r="D11" s="4" t="s">
        <v>104</v>
      </c>
      <c r="E11" s="4" t="s">
        <v>104</v>
      </c>
      <c r="F11" s="3"/>
      <c r="G11" s="3"/>
      <c r="H11" s="4" t="s">
        <v>103</v>
      </c>
      <c r="I11" s="4" t="s">
        <v>103</v>
      </c>
      <c r="J11" s="4" t="s">
        <v>104</v>
      </c>
      <c r="K11" s="4" t="s">
        <v>104</v>
      </c>
      <c r="L11" s="4"/>
      <c r="M11" s="3"/>
      <c r="N11" s="3"/>
      <c r="O11" s="3"/>
      <c r="P11" s="3"/>
    </row>
    <row r="12" spans="2:16" x14ac:dyDescent="0.25">
      <c r="B12" s="4" t="s">
        <v>7</v>
      </c>
      <c r="C12" s="4" t="s">
        <v>9</v>
      </c>
      <c r="D12" s="4" t="s">
        <v>7</v>
      </c>
      <c r="E12" s="4" t="s">
        <v>9</v>
      </c>
      <c r="F12" s="4" t="s">
        <v>11</v>
      </c>
      <c r="G12" s="3"/>
      <c r="H12" s="4" t="s">
        <v>7</v>
      </c>
      <c r="I12" s="4" t="s">
        <v>9</v>
      </c>
      <c r="J12" s="4" t="s">
        <v>7</v>
      </c>
      <c r="K12" s="4" t="s">
        <v>9</v>
      </c>
      <c r="L12" s="4" t="s">
        <v>11</v>
      </c>
      <c r="M12" s="3"/>
      <c r="N12" s="3"/>
      <c r="O12" s="3"/>
      <c r="P12" s="3"/>
    </row>
    <row r="13" spans="2:16" x14ac:dyDescent="0.25">
      <c r="B13" s="3">
        <v>0.28000000000000003</v>
      </c>
      <c r="C13" s="3">
        <v>14.37</v>
      </c>
      <c r="D13" s="3">
        <v>0.57999999999999996</v>
      </c>
      <c r="E13" s="3">
        <v>18.91</v>
      </c>
      <c r="F13" s="3"/>
      <c r="G13" s="3"/>
      <c r="H13" s="3">
        <v>0.19</v>
      </c>
      <c r="I13" s="3">
        <v>3.86</v>
      </c>
      <c r="J13" s="3">
        <v>0.74</v>
      </c>
      <c r="K13" s="3">
        <v>0.75</v>
      </c>
      <c r="L13" s="3"/>
      <c r="M13" s="3"/>
      <c r="N13" s="3"/>
      <c r="O13" s="3"/>
      <c r="P13" s="3"/>
    </row>
    <row r="14" spans="2:16" x14ac:dyDescent="0.25">
      <c r="B14" s="3">
        <v>0.26</v>
      </c>
      <c r="C14" s="3">
        <v>15.98</v>
      </c>
      <c r="D14" s="3">
        <v>0.72</v>
      </c>
      <c r="E14" s="3">
        <v>22.86</v>
      </c>
      <c r="F14" s="3"/>
      <c r="G14" s="3"/>
      <c r="H14" s="3">
        <v>0.16</v>
      </c>
      <c r="I14" s="3">
        <v>3.57</v>
      </c>
      <c r="J14" s="3">
        <v>0.57999999999999996</v>
      </c>
      <c r="K14" s="3">
        <v>0.76</v>
      </c>
      <c r="L14" s="3"/>
      <c r="M14" s="3"/>
      <c r="N14" s="3" t="s">
        <v>21</v>
      </c>
      <c r="O14" s="3"/>
      <c r="P14" s="3"/>
    </row>
    <row r="15" spans="2:16" x14ac:dyDescent="0.25">
      <c r="B15" s="3">
        <v>0.25</v>
      </c>
      <c r="C15" s="3">
        <v>16.03</v>
      </c>
      <c r="D15" s="3">
        <v>0.71</v>
      </c>
      <c r="E15" s="3">
        <v>24.87</v>
      </c>
      <c r="F15" s="3"/>
      <c r="G15" s="3"/>
      <c r="H15" s="3">
        <v>0.25</v>
      </c>
      <c r="I15" s="3">
        <v>3.77</v>
      </c>
      <c r="J15" s="3">
        <v>0.69</v>
      </c>
      <c r="K15" s="3">
        <v>0.75</v>
      </c>
      <c r="L15" s="3"/>
      <c r="M15" s="3"/>
      <c r="N15" s="3"/>
      <c r="O15" s="3"/>
      <c r="P15" s="3"/>
    </row>
    <row r="16" spans="2:16" x14ac:dyDescent="0.25">
      <c r="B16" s="3">
        <v>0.28000000000000003</v>
      </c>
      <c r="C16" s="3">
        <v>14.36</v>
      </c>
      <c r="D16" s="3">
        <v>0.79</v>
      </c>
      <c r="E16" s="3">
        <v>20.48</v>
      </c>
      <c r="F16" s="3"/>
      <c r="G16" s="3"/>
      <c r="H16" s="3">
        <v>0.21</v>
      </c>
      <c r="I16" s="3">
        <v>4.1100000000000003</v>
      </c>
      <c r="J16" s="3">
        <v>0.67</v>
      </c>
      <c r="K16" s="3">
        <v>0.81</v>
      </c>
      <c r="L16" s="3"/>
      <c r="M16" s="3"/>
      <c r="N16" s="3"/>
      <c r="O16" s="3"/>
      <c r="P16" s="3"/>
    </row>
    <row r="17" spans="2:12" x14ac:dyDescent="0.25">
      <c r="B17" s="3"/>
      <c r="D17" s="3"/>
    </row>
    <row r="18" spans="2:12" x14ac:dyDescent="0.25">
      <c r="D18" s="4" t="s">
        <v>99</v>
      </c>
      <c r="J18" s="4" t="s">
        <v>100</v>
      </c>
    </row>
    <row r="19" spans="2:12" x14ac:dyDescent="0.25">
      <c r="B19" s="4" t="s">
        <v>105</v>
      </c>
      <c r="C19" s="4" t="s">
        <v>105</v>
      </c>
      <c r="D19" s="4" t="s">
        <v>106</v>
      </c>
      <c r="E19" s="4" t="s">
        <v>106</v>
      </c>
      <c r="F19" s="4"/>
      <c r="G19" s="3"/>
      <c r="H19" s="4" t="s">
        <v>105</v>
      </c>
      <c r="I19" s="4" t="s">
        <v>105</v>
      </c>
      <c r="J19" s="4" t="s">
        <v>106</v>
      </c>
      <c r="K19" s="4" t="s">
        <v>106</v>
      </c>
      <c r="L19" s="4"/>
    </row>
    <row r="20" spans="2:12" x14ac:dyDescent="0.25">
      <c r="B20" s="4" t="s">
        <v>7</v>
      </c>
      <c r="C20" s="4" t="s">
        <v>9</v>
      </c>
      <c r="D20" s="4" t="s">
        <v>7</v>
      </c>
      <c r="E20" s="4" t="s">
        <v>9</v>
      </c>
      <c r="F20" s="4" t="s">
        <v>11</v>
      </c>
      <c r="G20" s="3"/>
      <c r="H20" s="4" t="s">
        <v>7</v>
      </c>
      <c r="I20" s="4" t="s">
        <v>9</v>
      </c>
      <c r="J20" s="4" t="s">
        <v>7</v>
      </c>
      <c r="K20" s="4" t="s">
        <v>9</v>
      </c>
      <c r="L20" s="4" t="s">
        <v>11</v>
      </c>
    </row>
    <row r="21" spans="2:12" x14ac:dyDescent="0.25">
      <c r="B21" s="3">
        <v>1.27</v>
      </c>
      <c r="C21" s="3">
        <v>18.45</v>
      </c>
      <c r="D21" s="3">
        <v>0.26</v>
      </c>
      <c r="E21" s="3">
        <v>32.25</v>
      </c>
      <c r="F21" s="3"/>
      <c r="G21" s="3"/>
      <c r="H21" s="3">
        <v>0.93</v>
      </c>
      <c r="I21" s="3">
        <v>6.21</v>
      </c>
      <c r="J21" s="3">
        <v>0.17</v>
      </c>
      <c r="K21" s="3">
        <v>4.16</v>
      </c>
    </row>
    <row r="22" spans="2:12" x14ac:dyDescent="0.25">
      <c r="B22" s="3">
        <v>1.23</v>
      </c>
      <c r="C22" s="3">
        <v>17.86</v>
      </c>
      <c r="D22" s="3">
        <v>0.41</v>
      </c>
      <c r="E22" s="3">
        <v>30.16</v>
      </c>
      <c r="F22" s="3"/>
      <c r="G22" s="3"/>
      <c r="H22" s="3">
        <v>1.22</v>
      </c>
      <c r="I22" s="3">
        <v>7.25</v>
      </c>
      <c r="J22" s="3">
        <v>0.3</v>
      </c>
      <c r="K22" s="3">
        <v>5.44</v>
      </c>
    </row>
    <row r="23" spans="2:12" x14ac:dyDescent="0.25">
      <c r="B23" s="3">
        <v>1.66</v>
      </c>
      <c r="C23" s="3">
        <v>21.25</v>
      </c>
      <c r="D23" s="3">
        <v>0.21</v>
      </c>
      <c r="E23" s="3">
        <v>29.7</v>
      </c>
      <c r="F23" s="3"/>
      <c r="G23" s="3"/>
      <c r="H23" s="3">
        <v>1.05</v>
      </c>
      <c r="I23" s="3">
        <v>5.25</v>
      </c>
      <c r="J23" s="3">
        <v>0.39</v>
      </c>
      <c r="K23" s="3">
        <v>2.73</v>
      </c>
    </row>
    <row r="24" spans="2:12" x14ac:dyDescent="0.25">
      <c r="B24" s="3">
        <v>1.27</v>
      </c>
      <c r="C24" s="3">
        <v>16.600000000000001</v>
      </c>
      <c r="D24" s="3">
        <v>0.17</v>
      </c>
      <c r="E24" s="3">
        <v>22.02</v>
      </c>
      <c r="F24" s="3"/>
      <c r="G24" s="3"/>
      <c r="H24" s="3">
        <v>0.7</v>
      </c>
      <c r="I24" s="3">
        <v>5.79</v>
      </c>
      <c r="J24" s="3">
        <v>0.24</v>
      </c>
      <c r="K24" s="3">
        <v>3.02</v>
      </c>
    </row>
    <row r="26" spans="2:12" x14ac:dyDescent="0.25">
      <c r="D26" s="4" t="s">
        <v>99</v>
      </c>
      <c r="J26" s="4" t="s">
        <v>100</v>
      </c>
    </row>
    <row r="27" spans="2:12" x14ac:dyDescent="0.25">
      <c r="B27" s="4" t="s">
        <v>107</v>
      </c>
      <c r="C27" s="4" t="s">
        <v>107</v>
      </c>
      <c r="D27" s="4" t="s">
        <v>108</v>
      </c>
      <c r="E27" s="4" t="s">
        <v>108</v>
      </c>
      <c r="F27" s="4"/>
      <c r="H27" s="4" t="s">
        <v>107</v>
      </c>
      <c r="I27" s="4" t="s">
        <v>107</v>
      </c>
      <c r="J27" s="4" t="s">
        <v>108</v>
      </c>
      <c r="K27" s="4" t="s">
        <v>108</v>
      </c>
    </row>
    <row r="28" spans="2:12" x14ac:dyDescent="0.25">
      <c r="B28" s="4" t="s">
        <v>7</v>
      </c>
      <c r="C28" s="4" t="s">
        <v>9</v>
      </c>
      <c r="D28" s="4" t="s">
        <v>7</v>
      </c>
      <c r="E28" s="4" t="s">
        <v>9</v>
      </c>
      <c r="F28" s="4" t="s">
        <v>11</v>
      </c>
      <c r="H28" s="4" t="s">
        <v>7</v>
      </c>
      <c r="I28" s="4" t="s">
        <v>9</v>
      </c>
      <c r="J28" s="4" t="s">
        <v>7</v>
      </c>
      <c r="K28" s="4" t="s">
        <v>9</v>
      </c>
      <c r="L28" s="2" t="s">
        <v>11</v>
      </c>
    </row>
    <row r="29" spans="2:12" x14ac:dyDescent="0.25">
      <c r="B29" s="3">
        <v>0.57999999999999996</v>
      </c>
      <c r="C29" s="3">
        <v>40.72</v>
      </c>
      <c r="D29" s="3">
        <v>0.39</v>
      </c>
      <c r="E29" s="3">
        <v>8.75</v>
      </c>
      <c r="H29" s="3">
        <v>0.2</v>
      </c>
      <c r="I29" s="3">
        <v>2.4</v>
      </c>
      <c r="J29" s="3">
        <v>0.3</v>
      </c>
      <c r="K29" s="3">
        <v>1.38</v>
      </c>
    </row>
    <row r="30" spans="2:12" x14ac:dyDescent="0.25">
      <c r="B30" s="3">
        <v>0.64</v>
      </c>
      <c r="C30" s="3">
        <v>36.909999999999997</v>
      </c>
      <c r="D30" s="3">
        <v>0.4</v>
      </c>
      <c r="E30" s="3">
        <v>8.52</v>
      </c>
      <c r="H30" s="3">
        <v>0.24</v>
      </c>
      <c r="I30" s="3">
        <v>2.2799999999999998</v>
      </c>
      <c r="J30" s="3">
        <v>0.34</v>
      </c>
      <c r="K30" s="3">
        <v>1.54</v>
      </c>
    </row>
    <row r="31" spans="2:12" x14ac:dyDescent="0.25">
      <c r="B31" s="3">
        <v>0.54</v>
      </c>
      <c r="C31" s="3">
        <v>36.04</v>
      </c>
      <c r="D31" s="3">
        <v>0.31</v>
      </c>
      <c r="E31" s="3">
        <v>7.34</v>
      </c>
      <c r="H31" s="3">
        <v>0.22</v>
      </c>
      <c r="I31" s="3">
        <v>2.61</v>
      </c>
      <c r="J31" s="3">
        <v>0.49</v>
      </c>
      <c r="K31" s="3">
        <v>2.14</v>
      </c>
    </row>
    <row r="32" spans="2:12" x14ac:dyDescent="0.25">
      <c r="B32" s="3">
        <v>1.31</v>
      </c>
      <c r="C32" s="3">
        <v>35.92</v>
      </c>
      <c r="D32" s="3">
        <v>0.42</v>
      </c>
      <c r="E32" s="3">
        <v>7.09</v>
      </c>
      <c r="H32" s="3">
        <v>0.3</v>
      </c>
      <c r="I32" s="3">
        <v>2.4900000000000002</v>
      </c>
      <c r="J32" s="3">
        <v>0.52</v>
      </c>
      <c r="K32" s="3">
        <v>2.02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9"/>
  <sheetViews>
    <sheetView zoomScale="10" zoomScaleNormal="10" workbookViewId="0">
      <selection activeCell="CC37" sqref="CC37"/>
    </sheetView>
  </sheetViews>
  <sheetFormatPr baseColWidth="10" defaultRowHeight="15" x14ac:dyDescent="0.25"/>
  <cols>
    <col min="2" max="2" width="13.140625" customWidth="1"/>
    <col min="3" max="3" width="17.7109375" customWidth="1"/>
    <col min="4" max="4" width="16" customWidth="1"/>
    <col min="5" max="5" width="17.5703125" customWidth="1"/>
  </cols>
  <sheetData>
    <row r="2" spans="2:6" x14ac:dyDescent="0.25">
      <c r="B2" s="4"/>
      <c r="D2" s="4" t="s">
        <v>109</v>
      </c>
      <c r="E2" s="4"/>
    </row>
    <row r="3" spans="2:6" x14ac:dyDescent="0.25">
      <c r="B3" s="4" t="s">
        <v>30</v>
      </c>
      <c r="C3" s="4" t="s">
        <v>31</v>
      </c>
      <c r="D3" s="4" t="s">
        <v>32</v>
      </c>
      <c r="E3" s="4" t="s">
        <v>33</v>
      </c>
    </row>
    <row r="4" spans="2:6" x14ac:dyDescent="0.25">
      <c r="B4" s="28">
        <v>1.25764941</v>
      </c>
      <c r="C4" s="28">
        <v>10.571502300000001</v>
      </c>
      <c r="D4" s="28">
        <v>0.57135416000000006</v>
      </c>
      <c r="E4" s="28">
        <v>1.3460161100000001</v>
      </c>
    </row>
    <row r="5" spans="2:6" x14ac:dyDescent="0.25">
      <c r="B5" s="28">
        <v>1.3880522500000001</v>
      </c>
      <c r="C5" s="28">
        <v>6.4407577399999996</v>
      </c>
      <c r="D5" s="28">
        <v>1.75022791</v>
      </c>
      <c r="E5" s="28">
        <v>1.1748939899999999</v>
      </c>
    </row>
    <row r="6" spans="2:6" x14ac:dyDescent="0.25">
      <c r="B6" s="28">
        <v>0.81699661000000001</v>
      </c>
      <c r="C6" s="28">
        <v>11.073118600000001</v>
      </c>
      <c r="D6" s="28">
        <v>0.89543172000000004</v>
      </c>
      <c r="E6" s="28">
        <v>0.80868633999999995</v>
      </c>
    </row>
    <row r="7" spans="2:6" x14ac:dyDescent="0.25">
      <c r="B7" s="28">
        <v>1.23648373</v>
      </c>
      <c r="C7" s="28">
        <v>8.4750772699999999</v>
      </c>
      <c r="D7" s="28">
        <v>1.1167797399999999</v>
      </c>
      <c r="E7" s="28">
        <v>0.93806615999999998</v>
      </c>
    </row>
    <row r="8" spans="2:6" x14ac:dyDescent="0.25">
      <c r="B8" s="28">
        <v>0.50067382999999999</v>
      </c>
      <c r="C8" s="28">
        <v>8.7893404099999994</v>
      </c>
      <c r="D8" s="28">
        <v>0.38294056999999998</v>
      </c>
      <c r="E8" s="28">
        <v>0.73235996999999997</v>
      </c>
    </row>
    <row r="9" spans="2:6" x14ac:dyDescent="0.25">
      <c r="B9" s="28">
        <v>1</v>
      </c>
      <c r="C9" s="28">
        <v>7.7332588900000001</v>
      </c>
      <c r="D9" s="28">
        <v>2.1167991499999999</v>
      </c>
      <c r="E9" s="28">
        <v>1.1138476399999999</v>
      </c>
    </row>
    <row r="12" spans="2:6" x14ac:dyDescent="0.25">
      <c r="C12" s="4"/>
      <c r="D12" s="4" t="s">
        <v>110</v>
      </c>
      <c r="E12" s="4"/>
    </row>
    <row r="13" spans="2:6" x14ac:dyDescent="0.25">
      <c r="B13" s="4" t="s">
        <v>30</v>
      </c>
      <c r="C13" s="4" t="s">
        <v>31</v>
      </c>
      <c r="D13" s="4" t="s">
        <v>32</v>
      </c>
      <c r="E13" s="4" t="s">
        <v>33</v>
      </c>
    </row>
    <row r="14" spans="2:6" x14ac:dyDescent="0.25">
      <c r="B14" s="28">
        <v>1.1155878800000001</v>
      </c>
      <c r="C14" s="28">
        <v>8.6162785</v>
      </c>
      <c r="D14" s="28">
        <v>0.62933424999999998</v>
      </c>
      <c r="E14" s="28">
        <v>2.6504989800000001</v>
      </c>
    </row>
    <row r="15" spans="2:6" x14ac:dyDescent="0.25">
      <c r="B15" s="28">
        <v>1.37786491</v>
      </c>
      <c r="C15" s="28">
        <v>10.226375000000001</v>
      </c>
      <c r="D15" s="28">
        <v>1.0538175400000001</v>
      </c>
      <c r="E15" s="28">
        <v>2.7704678999999999</v>
      </c>
    </row>
    <row r="16" spans="2:6" x14ac:dyDescent="0.25">
      <c r="B16" s="28">
        <v>1.17407543</v>
      </c>
      <c r="C16" s="28">
        <v>9.0857333699999998</v>
      </c>
      <c r="D16" s="28">
        <v>1.5078328700000001</v>
      </c>
      <c r="E16" s="28">
        <v>2.50669963</v>
      </c>
      <c r="F16" t="s">
        <v>21</v>
      </c>
    </row>
    <row r="17" spans="2:5" x14ac:dyDescent="0.25">
      <c r="B17" s="28">
        <v>0.90153651000000001</v>
      </c>
      <c r="C17" s="28">
        <v>8.2377661700000004</v>
      </c>
      <c r="D17" s="28">
        <v>0.97751694</v>
      </c>
      <c r="E17" s="28">
        <v>3.23398209</v>
      </c>
    </row>
    <row r="18" spans="2:5" x14ac:dyDescent="0.25">
      <c r="B18" s="28">
        <v>0.88341477000000002</v>
      </c>
      <c r="C18" s="28">
        <v>9.6791290100000005</v>
      </c>
      <c r="D18" s="28">
        <v>1.0230001799999999</v>
      </c>
      <c r="E18" s="28">
        <v>2.7046036299999998</v>
      </c>
    </row>
    <row r="19" spans="2:5" x14ac:dyDescent="0.25">
      <c r="B19" s="28">
        <v>0.69573779000000002</v>
      </c>
      <c r="C19" s="28">
        <v>8.9213527500000005</v>
      </c>
      <c r="D19" s="28">
        <v>0.87325900000000001</v>
      </c>
      <c r="E19" s="28">
        <v>1.1941793999999999</v>
      </c>
    </row>
    <row r="22" spans="2:5" x14ac:dyDescent="0.25">
      <c r="B22" s="2"/>
      <c r="D22" s="2" t="s">
        <v>196</v>
      </c>
      <c r="E22" s="2"/>
    </row>
    <row r="23" spans="2:5" x14ac:dyDescent="0.25">
      <c r="B23" s="4" t="s">
        <v>30</v>
      </c>
      <c r="C23" s="4" t="s">
        <v>31</v>
      </c>
      <c r="D23" s="4" t="s">
        <v>32</v>
      </c>
      <c r="E23" s="4" t="s">
        <v>33</v>
      </c>
    </row>
    <row r="24" spans="2:5" x14ac:dyDescent="0.25">
      <c r="B24" s="32">
        <v>1.0192245</v>
      </c>
      <c r="C24" s="32">
        <v>1.50964169</v>
      </c>
      <c r="D24" s="32">
        <v>1.0988508299999999</v>
      </c>
      <c r="E24" s="32">
        <v>0.78714165000000003</v>
      </c>
    </row>
    <row r="25" spans="2:5" x14ac:dyDescent="0.25">
      <c r="B25" s="32">
        <v>0.79541452999999995</v>
      </c>
      <c r="C25" s="32">
        <v>1.2994124499999999</v>
      </c>
      <c r="D25" s="32">
        <v>1.0778966299999999</v>
      </c>
      <c r="E25" s="32">
        <v>0.83398759</v>
      </c>
    </row>
    <row r="26" spans="2:5" x14ac:dyDescent="0.25">
      <c r="B26" s="32">
        <v>1.2</v>
      </c>
      <c r="C26" s="32">
        <v>1.6127851</v>
      </c>
      <c r="D26" s="32">
        <v>1.1488369199999999</v>
      </c>
      <c r="E26" s="32">
        <v>0.66843587999999998</v>
      </c>
    </row>
    <row r="27" spans="2:5" x14ac:dyDescent="0.25">
      <c r="B27" s="32">
        <v>0.75369003999999995</v>
      </c>
      <c r="C27" s="32">
        <v>1.11398043</v>
      </c>
      <c r="D27" s="32">
        <v>0.65545966</v>
      </c>
      <c r="E27" s="32">
        <v>0.37432684999999999</v>
      </c>
    </row>
    <row r="28" spans="2:5" x14ac:dyDescent="0.25">
      <c r="B28" s="32">
        <v>0.88811691000000004</v>
      </c>
      <c r="C28" s="32">
        <v>1.2550425000000001</v>
      </c>
      <c r="D28" s="32">
        <v>1.0989133</v>
      </c>
      <c r="E28" s="32">
        <v>0.74089084000000005</v>
      </c>
    </row>
    <row r="29" spans="2:5" x14ac:dyDescent="0.25">
      <c r="B29" s="32">
        <v>0.77948278999999998</v>
      </c>
      <c r="C29" s="32">
        <v>1.3370561700000001</v>
      </c>
      <c r="D29" s="32">
        <v>1.02027293</v>
      </c>
      <c r="E29" s="32">
        <v>0.62856800999999995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12"/>
  <sheetViews>
    <sheetView zoomScale="30" zoomScaleNormal="30" workbookViewId="0">
      <selection activeCell="P17" sqref="P17"/>
    </sheetView>
  </sheetViews>
  <sheetFormatPr baseColWidth="10" defaultRowHeight="15" x14ac:dyDescent="0.25"/>
  <cols>
    <col min="3" max="3" width="14.85546875" customWidth="1"/>
    <col min="6" max="6" width="15.28515625" customWidth="1"/>
    <col min="9" max="9" width="14.42578125" customWidth="1"/>
    <col min="12" max="12" width="14.85546875" customWidth="1"/>
  </cols>
  <sheetData>
    <row r="3" spans="2:14" x14ac:dyDescent="0.25">
      <c r="B3" s="15" t="s">
        <v>111</v>
      </c>
      <c r="C3" s="15"/>
      <c r="D3" s="14"/>
      <c r="E3" s="15" t="s">
        <v>112</v>
      </c>
      <c r="F3" s="15"/>
      <c r="G3" s="14"/>
      <c r="H3" s="15" t="s">
        <v>113</v>
      </c>
      <c r="I3" s="15"/>
      <c r="J3" s="14"/>
      <c r="K3" s="15" t="s">
        <v>114</v>
      </c>
      <c r="L3" s="15"/>
    </row>
    <row r="4" spans="2:14" x14ac:dyDescent="0.25">
      <c r="B4" s="4" t="s">
        <v>23</v>
      </c>
      <c r="C4" s="4" t="s">
        <v>28</v>
      </c>
      <c r="D4" s="3"/>
      <c r="E4" s="4" t="s">
        <v>23</v>
      </c>
      <c r="F4" s="4" t="s">
        <v>28</v>
      </c>
      <c r="G4" s="3"/>
      <c r="H4" s="4" t="s">
        <v>23</v>
      </c>
      <c r="I4" s="4" t="s">
        <v>28</v>
      </c>
      <c r="J4" s="3"/>
      <c r="K4" s="4" t="s">
        <v>23</v>
      </c>
      <c r="L4" s="4" t="s">
        <v>28</v>
      </c>
    </row>
    <row r="5" spans="2:14" x14ac:dyDescent="0.25">
      <c r="B5" s="3">
        <v>4.4800000000000004</v>
      </c>
      <c r="C5" s="3">
        <v>19.27</v>
      </c>
      <c r="D5" s="3"/>
      <c r="E5" s="3">
        <v>0.28000000000000003</v>
      </c>
      <c r="F5" s="3">
        <v>1.85</v>
      </c>
      <c r="G5" s="3"/>
      <c r="H5" s="3">
        <v>0.53</v>
      </c>
      <c r="I5" s="3">
        <v>2.31</v>
      </c>
      <c r="J5" s="3"/>
      <c r="K5" s="3">
        <v>17.59</v>
      </c>
      <c r="L5" s="3">
        <v>80.790000000000006</v>
      </c>
    </row>
    <row r="6" spans="2:14" x14ac:dyDescent="0.25">
      <c r="B6" s="3">
        <v>3.86</v>
      </c>
      <c r="C6" s="3">
        <v>19.07</v>
      </c>
      <c r="D6" s="3"/>
      <c r="E6" s="3">
        <v>0.3</v>
      </c>
      <c r="F6" s="3">
        <v>1.64</v>
      </c>
      <c r="G6" s="3"/>
      <c r="H6" s="3">
        <v>0.61</v>
      </c>
      <c r="I6" s="3">
        <v>2.25</v>
      </c>
      <c r="J6" s="3"/>
      <c r="K6" s="3">
        <v>13.69</v>
      </c>
      <c r="L6" s="3">
        <v>80.69</v>
      </c>
    </row>
    <row r="7" spans="2:14" x14ac:dyDescent="0.25">
      <c r="B7" s="3">
        <v>4.09</v>
      </c>
      <c r="C7" s="3">
        <v>14.99</v>
      </c>
      <c r="D7" s="3"/>
      <c r="E7" s="3">
        <v>0.2</v>
      </c>
      <c r="F7" s="3">
        <v>1.64</v>
      </c>
      <c r="G7" s="3"/>
      <c r="H7" s="3">
        <v>0.53</v>
      </c>
      <c r="I7" s="3">
        <v>2.27</v>
      </c>
      <c r="J7" s="3"/>
      <c r="K7" s="3">
        <v>26.59</v>
      </c>
      <c r="L7" s="3">
        <v>82.99</v>
      </c>
      <c r="N7" t="s">
        <v>98</v>
      </c>
    </row>
    <row r="8" spans="2:14" x14ac:dyDescent="0.25">
      <c r="B8" s="3">
        <v>2.3199999999999998</v>
      </c>
      <c r="C8" s="3">
        <v>14.75</v>
      </c>
      <c r="D8" s="3"/>
      <c r="E8" s="3">
        <v>0.14000000000000001</v>
      </c>
      <c r="F8" s="3">
        <v>1.1000000000000001</v>
      </c>
      <c r="G8" s="3"/>
      <c r="H8" s="3">
        <v>0.34</v>
      </c>
      <c r="I8" s="3">
        <v>1.46</v>
      </c>
      <c r="J8" s="3"/>
      <c r="K8" s="3">
        <v>14.79</v>
      </c>
      <c r="L8" s="3">
        <v>79.09</v>
      </c>
    </row>
    <row r="9" spans="2:14" x14ac:dyDescent="0.25">
      <c r="B9" s="3">
        <v>6.34</v>
      </c>
      <c r="C9" s="3">
        <v>15.7</v>
      </c>
      <c r="D9" s="3"/>
      <c r="E9" s="3">
        <v>0.31</v>
      </c>
      <c r="F9" s="3">
        <v>1.78</v>
      </c>
      <c r="G9" s="3"/>
      <c r="H9" s="3">
        <v>0.48</v>
      </c>
      <c r="I9" s="3">
        <v>2.12</v>
      </c>
      <c r="J9" s="3"/>
      <c r="K9" s="3">
        <v>13.39</v>
      </c>
      <c r="L9" s="3">
        <v>82.09</v>
      </c>
    </row>
    <row r="10" spans="2:14" x14ac:dyDescent="0.25">
      <c r="B10" s="3">
        <v>2.97</v>
      </c>
      <c r="C10" s="3">
        <v>22.03</v>
      </c>
      <c r="D10" s="3"/>
      <c r="E10" s="3">
        <v>0.3</v>
      </c>
      <c r="F10" s="3">
        <v>1.81</v>
      </c>
      <c r="G10" s="3"/>
      <c r="H10" s="3">
        <v>0.53</v>
      </c>
      <c r="I10" s="3">
        <v>2.34</v>
      </c>
      <c r="J10" s="3"/>
      <c r="K10" s="3">
        <v>20.09</v>
      </c>
      <c r="L10" s="3">
        <v>78.39</v>
      </c>
    </row>
    <row r="11" spans="2:14" x14ac:dyDescent="0.25">
      <c r="B11" s="3">
        <v>2.88</v>
      </c>
      <c r="C11" s="3">
        <v>22.82</v>
      </c>
      <c r="D11" s="3"/>
      <c r="E11" s="3">
        <v>0.24</v>
      </c>
      <c r="F11" s="3">
        <v>2.37</v>
      </c>
      <c r="G11" s="3"/>
      <c r="H11" s="3">
        <v>0.57999999999999996</v>
      </c>
      <c r="I11" s="3">
        <v>2.15</v>
      </c>
      <c r="J11" s="3"/>
      <c r="K11" s="3">
        <v>15.69</v>
      </c>
      <c r="L11" s="3">
        <v>83.09</v>
      </c>
    </row>
    <row r="12" spans="2:14" x14ac:dyDescent="0.25">
      <c r="B12" s="3">
        <v>2.52</v>
      </c>
      <c r="C12" s="3">
        <v>26.15</v>
      </c>
      <c r="D12" s="3"/>
      <c r="E12" s="3">
        <v>0.49</v>
      </c>
      <c r="F12" s="3">
        <v>1.51</v>
      </c>
      <c r="G12" s="3"/>
      <c r="H12" s="3">
        <v>0.25</v>
      </c>
      <c r="I12" s="3">
        <v>1.97</v>
      </c>
      <c r="J12" s="3"/>
      <c r="K12" s="3">
        <v>18.78</v>
      </c>
      <c r="L12" s="3">
        <v>80.739999999999995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8"/>
  <sheetViews>
    <sheetView zoomScale="50" zoomScaleNormal="50" workbookViewId="0">
      <selection activeCell="C9" sqref="C9"/>
    </sheetView>
  </sheetViews>
  <sheetFormatPr baseColWidth="10" defaultRowHeight="15" x14ac:dyDescent="0.25"/>
  <cols>
    <col min="3" max="3" width="26.42578125" customWidth="1"/>
    <col min="4" max="4" width="26.140625" customWidth="1"/>
    <col min="5" max="5" width="25" customWidth="1"/>
  </cols>
  <sheetData>
    <row r="2" spans="2:6" x14ac:dyDescent="0.25">
      <c r="B2" s="4"/>
      <c r="C2" s="4" t="s">
        <v>115</v>
      </c>
      <c r="D2" s="4"/>
      <c r="E2" s="4"/>
    </row>
    <row r="3" spans="2:6" x14ac:dyDescent="0.25">
      <c r="B3" s="4" t="s">
        <v>23</v>
      </c>
      <c r="C3" s="4" t="s">
        <v>116</v>
      </c>
      <c r="D3" s="4" t="s">
        <v>117</v>
      </c>
      <c r="E3" s="4" t="s">
        <v>118</v>
      </c>
    </row>
    <row r="4" spans="2:6" x14ac:dyDescent="0.25">
      <c r="B4" s="28">
        <v>-5.8365676999999998</v>
      </c>
      <c r="C4" s="28">
        <v>-2.5329269999999999</v>
      </c>
      <c r="D4" s="28">
        <v>2.6511100000000001</v>
      </c>
      <c r="E4" s="28">
        <v>-14.395916</v>
      </c>
    </row>
    <row r="5" spans="2:6" x14ac:dyDescent="0.25">
      <c r="B5" s="28">
        <v>-1.1365539</v>
      </c>
      <c r="C5" s="28">
        <v>3.732056</v>
      </c>
      <c r="D5" s="28">
        <v>-5.9844004000000002</v>
      </c>
      <c r="E5" s="28">
        <v>-15.704864000000001</v>
      </c>
    </row>
    <row r="6" spans="2:6" x14ac:dyDescent="0.25">
      <c r="B6" s="28">
        <v>-1.3300860999999999</v>
      </c>
      <c r="C6" s="28">
        <v>1.0161E-2</v>
      </c>
      <c r="D6" s="28">
        <v>-7.4429550999999998</v>
      </c>
      <c r="E6" s="28">
        <v>-11.938974999999999</v>
      </c>
      <c r="F6" t="s">
        <v>21</v>
      </c>
    </row>
    <row r="7" spans="2:6" x14ac:dyDescent="0.25">
      <c r="B7" s="28">
        <v>8.3032079999999997</v>
      </c>
      <c r="C7" s="28">
        <v>-1.2143539000000001</v>
      </c>
      <c r="D7" s="28">
        <v>3.3543669999999999</v>
      </c>
      <c r="E7" s="28">
        <v>-17.836774999999999</v>
      </c>
    </row>
    <row r="8" spans="2:6" x14ac:dyDescent="0.25">
      <c r="B8" s="28">
        <v>0</v>
      </c>
      <c r="C8" s="28">
        <v>6.108619</v>
      </c>
      <c r="D8" s="28">
        <v>-1.9744603999999999</v>
      </c>
      <c r="E8" s="28">
        <v>-16.204948999999999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39"/>
  <sheetViews>
    <sheetView topLeftCell="D1" zoomScale="56" zoomScaleNormal="20" workbookViewId="0">
      <selection activeCell="P10" sqref="P10"/>
    </sheetView>
  </sheetViews>
  <sheetFormatPr baseColWidth="10" defaultRowHeight="15" x14ac:dyDescent="0.25"/>
  <cols>
    <col min="2" max="2" width="14.85546875" customWidth="1"/>
    <col min="3" max="4" width="14.7109375" customWidth="1"/>
    <col min="5" max="5" width="28.140625" customWidth="1"/>
  </cols>
  <sheetData>
    <row r="2" spans="2:6" x14ac:dyDescent="0.25">
      <c r="C2" s="2" t="s">
        <v>119</v>
      </c>
      <c r="D2" s="2"/>
    </row>
    <row r="3" spans="2:6" x14ac:dyDescent="0.25">
      <c r="C3" s="2" t="s">
        <v>115</v>
      </c>
      <c r="D3" s="2"/>
    </row>
    <row r="4" spans="2:6" x14ac:dyDescent="0.25">
      <c r="C4" s="3" t="s">
        <v>120</v>
      </c>
    </row>
    <row r="5" spans="2:6" x14ac:dyDescent="0.25">
      <c r="B5" s="4" t="s">
        <v>7</v>
      </c>
      <c r="C5" s="4" t="s">
        <v>121</v>
      </c>
      <c r="D5" s="4" t="s">
        <v>122</v>
      </c>
      <c r="E5" s="2" t="s">
        <v>123</v>
      </c>
    </row>
    <row r="6" spans="2:6" x14ac:dyDescent="0.25">
      <c r="B6" s="28">
        <v>-4.0813334729999999</v>
      </c>
      <c r="C6" s="28">
        <v>-22.146046129999998</v>
      </c>
      <c r="D6" s="28">
        <v>-22.146046129999998</v>
      </c>
    </row>
    <row r="7" spans="2:6" x14ac:dyDescent="0.25">
      <c r="B7" s="28">
        <v>5.1699683009999999</v>
      </c>
      <c r="C7" s="28">
        <v>-21.04636884</v>
      </c>
      <c r="D7" s="28">
        <v>-23.797846719999999</v>
      </c>
    </row>
    <row r="8" spans="2:6" x14ac:dyDescent="0.25">
      <c r="B8" s="28">
        <v>4.0832373459999998</v>
      </c>
      <c r="C8" s="28">
        <v>-23.797846719999999</v>
      </c>
      <c r="D8" s="28">
        <v>-7.9005035750000001</v>
      </c>
    </row>
    <row r="9" spans="2:6" x14ac:dyDescent="0.25">
      <c r="B9" s="28">
        <v>-5.1718721739999998</v>
      </c>
      <c r="C9" s="28">
        <v>-26.0017706</v>
      </c>
      <c r="D9" s="28">
        <v>-18.849298900000001</v>
      </c>
    </row>
    <row r="10" spans="2:6" x14ac:dyDescent="0.25">
      <c r="B10" s="28">
        <v>-7.2105805829999996</v>
      </c>
      <c r="C10" s="28">
        <v>-19.360265439999999</v>
      </c>
      <c r="D10" s="28">
        <v>-12.84818321</v>
      </c>
    </row>
    <row r="11" spans="2:6" x14ac:dyDescent="0.25">
      <c r="B11" s="28">
        <v>7.2105805829999996</v>
      </c>
      <c r="C11" s="28">
        <v>-20.910761220000001</v>
      </c>
      <c r="D11" s="28">
        <v>-11.71632129</v>
      </c>
    </row>
    <row r="13" spans="2:6" x14ac:dyDescent="0.25">
      <c r="B13" s="4"/>
      <c r="C13" s="4" t="s">
        <v>124</v>
      </c>
      <c r="D13" s="4"/>
      <c r="E13" s="4"/>
    </row>
    <row r="14" spans="2:6" x14ac:dyDescent="0.25">
      <c r="B14" s="4" t="s">
        <v>7</v>
      </c>
      <c r="C14" s="4" t="s">
        <v>122</v>
      </c>
      <c r="D14" s="4" t="s">
        <v>125</v>
      </c>
      <c r="E14" s="4" t="s">
        <v>126</v>
      </c>
    </row>
    <row r="15" spans="2:6" x14ac:dyDescent="0.25">
      <c r="B15" s="28">
        <v>-5.1070855709999998</v>
      </c>
      <c r="C15" s="28">
        <v>-32.122218490000002</v>
      </c>
      <c r="D15" s="28">
        <v>-21.402988919999999</v>
      </c>
    </row>
    <row r="16" spans="2:6" x14ac:dyDescent="0.25">
      <c r="B16" s="28">
        <v>-7.892597394</v>
      </c>
      <c r="C16" s="28">
        <v>-12.678253610000001</v>
      </c>
      <c r="D16" s="28">
        <v>-21.402988919999999</v>
      </c>
      <c r="F16" t="s">
        <v>21</v>
      </c>
    </row>
    <row r="17" spans="2:5" x14ac:dyDescent="0.25">
      <c r="B17" s="28">
        <v>12.99968297</v>
      </c>
      <c r="C17" s="28">
        <v>-22.073470459999999</v>
      </c>
      <c r="D17" s="28">
        <v>-26.764957920000001</v>
      </c>
    </row>
    <row r="18" spans="2:5" x14ac:dyDescent="0.25">
      <c r="B18" s="28">
        <v>-6.8177153229999998</v>
      </c>
      <c r="C18" s="28">
        <v>-30.409726060000001</v>
      </c>
      <c r="D18" s="28">
        <v>-10.861293119999999</v>
      </c>
    </row>
    <row r="19" spans="2:5" x14ac:dyDescent="0.25">
      <c r="B19" s="28">
        <v>8.766085103</v>
      </c>
      <c r="C19" s="28">
        <v>-32.162311520000003</v>
      </c>
      <c r="D19" s="28">
        <v>-12.658087950000001</v>
      </c>
    </row>
    <row r="20" spans="2:5" x14ac:dyDescent="0.25">
      <c r="B20" s="28">
        <v>-1.9483697799999999</v>
      </c>
      <c r="C20" s="28">
        <v>-17.132707029999999</v>
      </c>
      <c r="D20" s="28">
        <v>-21.58364254</v>
      </c>
    </row>
    <row r="22" spans="2:5" x14ac:dyDescent="0.25">
      <c r="B22" s="4"/>
      <c r="C22" s="4" t="s">
        <v>65</v>
      </c>
      <c r="D22" s="4"/>
      <c r="E22" s="4"/>
    </row>
    <row r="23" spans="2:5" x14ac:dyDescent="0.25">
      <c r="B23" s="4" t="s">
        <v>7</v>
      </c>
      <c r="C23" s="4" t="s">
        <v>127</v>
      </c>
      <c r="D23" s="4" t="s">
        <v>125</v>
      </c>
      <c r="E23" s="4" t="s">
        <v>128</v>
      </c>
    </row>
    <row r="24" spans="2:5" x14ac:dyDescent="0.25">
      <c r="B24" s="28">
        <v>-1.82996264</v>
      </c>
      <c r="C24" s="28">
        <v>6.3462859600000003</v>
      </c>
      <c r="D24" s="28">
        <v>32.238681</v>
      </c>
    </row>
    <row r="25" spans="2:5" x14ac:dyDescent="0.25">
      <c r="B25" s="28">
        <v>-1.1213167799999999</v>
      </c>
      <c r="C25" s="28">
        <v>18.987568100000001</v>
      </c>
      <c r="D25" s="28">
        <v>29.395627699999999</v>
      </c>
    </row>
    <row r="26" spans="2:5" x14ac:dyDescent="0.25">
      <c r="B26" s="28">
        <v>2.9512794200000001</v>
      </c>
      <c r="C26" s="28">
        <v>2.93998626</v>
      </c>
      <c r="D26" s="28">
        <v>35.568751800000001</v>
      </c>
    </row>
    <row r="27" spans="2:5" x14ac:dyDescent="0.25">
      <c r="B27" s="28">
        <v>2.7845250699999999</v>
      </c>
      <c r="C27" s="28">
        <v>10.3781</v>
      </c>
      <c r="D27" s="28">
        <v>26.058214899999999</v>
      </c>
    </row>
    <row r="28" spans="2:5" x14ac:dyDescent="0.25">
      <c r="B28" s="28">
        <v>-0.39454626999999998</v>
      </c>
      <c r="C28" s="28">
        <v>18.570900000000002</v>
      </c>
      <c r="D28" s="28">
        <v>19.520278999999999</v>
      </c>
    </row>
    <row r="29" spans="2:5" x14ac:dyDescent="0.25">
      <c r="B29" s="28">
        <v>-2.3899788000000002</v>
      </c>
      <c r="C29" s="28">
        <v>16.232241999999999</v>
      </c>
      <c r="D29" s="28">
        <v>23.154281699999999</v>
      </c>
    </row>
    <row r="32" spans="2:5" x14ac:dyDescent="0.25">
      <c r="B32" s="4"/>
      <c r="C32" s="4" t="s">
        <v>129</v>
      </c>
      <c r="D32" s="4"/>
      <c r="E32" s="4"/>
    </row>
    <row r="33" spans="2:5" x14ac:dyDescent="0.25">
      <c r="B33" s="4" t="s">
        <v>7</v>
      </c>
      <c r="C33" s="4" t="s">
        <v>125</v>
      </c>
      <c r="D33" s="4" t="s">
        <v>130</v>
      </c>
      <c r="E33" s="4" t="s">
        <v>131</v>
      </c>
    </row>
    <row r="34" spans="2:5" x14ac:dyDescent="0.25">
      <c r="B34" s="28">
        <v>0.29381890999999999</v>
      </c>
      <c r="C34" s="28">
        <v>9.1362330800000002</v>
      </c>
      <c r="D34" s="28">
        <v>5.8503165800000003</v>
      </c>
    </row>
    <row r="35" spans="2:5" x14ac:dyDescent="0.25">
      <c r="B35" s="28">
        <v>1.1747401399999999</v>
      </c>
      <c r="C35" s="28">
        <v>4.4483398200000002</v>
      </c>
      <c r="D35" s="28">
        <v>6.3226402999999998</v>
      </c>
    </row>
    <row r="36" spans="2:5" x14ac:dyDescent="0.25">
      <c r="B36" s="28">
        <v>-1.46855906</v>
      </c>
      <c r="C36" s="28">
        <v>11.0126756</v>
      </c>
      <c r="D36" s="28">
        <v>1.1693849999999999</v>
      </c>
    </row>
    <row r="37" spans="2:5" x14ac:dyDescent="0.25">
      <c r="B37" s="28">
        <v>-1.75437482</v>
      </c>
      <c r="C37" s="28">
        <v>7.5180233100000002</v>
      </c>
      <c r="D37" s="28">
        <v>7.7543113000000004</v>
      </c>
    </row>
    <row r="38" spans="2:5" x14ac:dyDescent="0.25">
      <c r="B38" s="28">
        <v>1.7359545199999999</v>
      </c>
      <c r="C38" s="28">
        <v>2.9001175099999998</v>
      </c>
      <c r="D38" s="28">
        <v>4.7467208699999999</v>
      </c>
    </row>
    <row r="39" spans="2:5" x14ac:dyDescent="0.25">
      <c r="B39" s="28">
        <v>1.8420300000000001E-2</v>
      </c>
      <c r="C39" s="28">
        <v>14.4544733</v>
      </c>
      <c r="D39" s="28">
        <v>13.9918061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6"/>
  <sheetViews>
    <sheetView zoomScale="40" zoomScaleNormal="40" workbookViewId="0">
      <selection activeCell="I8" sqref="I8"/>
    </sheetView>
  </sheetViews>
  <sheetFormatPr baseColWidth="10" defaultRowHeight="15" x14ac:dyDescent="0.25"/>
  <cols>
    <col min="5" max="5" width="30.5703125" customWidth="1"/>
  </cols>
  <sheetData>
    <row r="2" spans="2:7" x14ac:dyDescent="0.25">
      <c r="C2" s="2" t="s">
        <v>132</v>
      </c>
      <c r="D2" s="2"/>
      <c r="E2" s="2"/>
    </row>
    <row r="3" spans="2:7" x14ac:dyDescent="0.25">
      <c r="C3" s="2" t="s">
        <v>115</v>
      </c>
      <c r="D3" s="2"/>
      <c r="E3" s="2"/>
    </row>
    <row r="4" spans="2:7" x14ac:dyDescent="0.25">
      <c r="C4" s="4" t="s">
        <v>124</v>
      </c>
      <c r="D4" s="2"/>
      <c r="E4" s="2"/>
    </row>
    <row r="5" spans="2:7" x14ac:dyDescent="0.25">
      <c r="B5" s="4" t="s">
        <v>7</v>
      </c>
      <c r="C5" s="4" t="s">
        <v>122</v>
      </c>
      <c r="D5" s="4" t="s">
        <v>125</v>
      </c>
      <c r="E5" s="4" t="s">
        <v>133</v>
      </c>
    </row>
    <row r="6" spans="2:7" x14ac:dyDescent="0.25">
      <c r="B6" s="28">
        <v>-1.0890423</v>
      </c>
      <c r="C6" s="28">
        <v>11.2511472</v>
      </c>
      <c r="D6" s="28">
        <v>37.385218700000003</v>
      </c>
    </row>
    <row r="7" spans="2:7" x14ac:dyDescent="0.25">
      <c r="B7" s="28">
        <v>1.08904234</v>
      </c>
      <c r="C7" s="28">
        <v>11.977502599999999</v>
      </c>
      <c r="D7" s="28">
        <v>26.495776800000002</v>
      </c>
    </row>
    <row r="8" spans="2:7" x14ac:dyDescent="0.25">
      <c r="B8" s="28">
        <v>-2.8917487999999998</v>
      </c>
      <c r="C8" s="28">
        <v>3.2532173599999998</v>
      </c>
      <c r="D8" s="28">
        <v>17.3671316</v>
      </c>
    </row>
    <row r="9" spans="2:7" x14ac:dyDescent="0.25">
      <c r="B9" s="28">
        <v>2.89174876</v>
      </c>
      <c r="C9" s="28">
        <v>7.5925617799999996</v>
      </c>
      <c r="D9" s="28">
        <v>32.980279899999999</v>
      </c>
    </row>
    <row r="11" spans="2:7" x14ac:dyDescent="0.25">
      <c r="B11" s="4"/>
      <c r="C11" s="4" t="s">
        <v>65</v>
      </c>
      <c r="D11" s="4"/>
      <c r="E11" s="4"/>
      <c r="F11" s="4"/>
      <c r="G11" s="4"/>
    </row>
    <row r="12" spans="2:7" x14ac:dyDescent="0.25">
      <c r="B12" s="4" t="s">
        <v>7</v>
      </c>
      <c r="C12" s="4" t="s">
        <v>122</v>
      </c>
      <c r="D12" s="4" t="s">
        <v>125</v>
      </c>
      <c r="E12" s="4" t="s">
        <v>134</v>
      </c>
      <c r="F12" s="4"/>
      <c r="G12" s="4"/>
    </row>
    <row r="13" spans="2:7" x14ac:dyDescent="0.25">
      <c r="B13" s="28">
        <v>1.84405782</v>
      </c>
      <c r="C13" s="28">
        <v>-15.203125999999999</v>
      </c>
      <c r="D13" s="28">
        <v>-23.965603000000002</v>
      </c>
      <c r="F13" t="s">
        <v>21</v>
      </c>
    </row>
    <row r="14" spans="2:7" x14ac:dyDescent="0.25">
      <c r="B14" s="28">
        <v>-1.8440578000000001</v>
      </c>
      <c r="C14" s="28">
        <v>-14.281544</v>
      </c>
      <c r="D14" s="28">
        <v>-29.512967</v>
      </c>
    </row>
    <row r="15" spans="2:7" x14ac:dyDescent="0.25">
      <c r="B15" s="28">
        <v>-2.2314935999999999</v>
      </c>
      <c r="C15" s="28">
        <v>-14.366725000000001</v>
      </c>
      <c r="D15" s="28">
        <v>-28.096664000000001</v>
      </c>
    </row>
    <row r="16" spans="2:7" x14ac:dyDescent="0.25">
      <c r="B16" s="28">
        <v>2.2314936400000001</v>
      </c>
      <c r="C16" s="28">
        <v>-28.500824000000001</v>
      </c>
      <c r="D16" s="28">
        <v>-15.578682000000001</v>
      </c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5"/>
  <sheetViews>
    <sheetView zoomScale="50" zoomScaleNormal="50" workbookViewId="0">
      <selection activeCell="Y13" sqref="Y13:Y15"/>
    </sheetView>
  </sheetViews>
  <sheetFormatPr baseColWidth="10" defaultRowHeight="15" x14ac:dyDescent="0.25"/>
  <cols>
    <col min="2" max="2" width="15.42578125" customWidth="1"/>
    <col min="3" max="3" width="17.140625" customWidth="1"/>
    <col min="4" max="4" width="13.28515625" customWidth="1"/>
    <col min="5" max="5" width="24.85546875" customWidth="1"/>
  </cols>
  <sheetData>
    <row r="3" spans="2:7" x14ac:dyDescent="0.25">
      <c r="B3" s="4" t="s">
        <v>23</v>
      </c>
      <c r="C3" s="4" t="s">
        <v>135</v>
      </c>
      <c r="D3" s="4" t="s">
        <v>136</v>
      </c>
      <c r="E3" s="4" t="s">
        <v>137</v>
      </c>
      <c r="F3" s="4"/>
    </row>
    <row r="4" spans="2:7" x14ac:dyDescent="0.25">
      <c r="B4" s="28">
        <v>2.7947813400000001</v>
      </c>
      <c r="C4" s="28">
        <v>10.13706</v>
      </c>
      <c r="D4" s="28">
        <v>-13.74837</v>
      </c>
      <c r="E4" s="28">
        <v>-7.0198219999999996</v>
      </c>
    </row>
    <row r="5" spans="2:7" x14ac:dyDescent="0.25">
      <c r="B5" s="28">
        <v>-2.7947813400000001</v>
      </c>
      <c r="C5" s="28">
        <v>44.476819999999996</v>
      </c>
      <c r="D5" s="28">
        <v>-6.1964870000000003</v>
      </c>
      <c r="E5" s="28">
        <v>-0.31673760000000001</v>
      </c>
    </row>
    <row r="6" spans="2:7" x14ac:dyDescent="0.25">
      <c r="B6" s="28">
        <v>-7.4015000799999999</v>
      </c>
      <c r="C6" s="28">
        <v>19.94914</v>
      </c>
      <c r="D6" s="28">
        <v>-0.38155460000000002</v>
      </c>
      <c r="E6" s="28">
        <v>32.290579999999999</v>
      </c>
    </row>
    <row r="7" spans="2:7" x14ac:dyDescent="0.25">
      <c r="B7" s="28">
        <v>1.82796091</v>
      </c>
      <c r="C7" s="28">
        <v>69.58</v>
      </c>
      <c r="D7" s="28">
        <v>3.9343590000000002</v>
      </c>
      <c r="E7" s="28">
        <v>66.946359999999999</v>
      </c>
    </row>
    <row r="8" spans="2:7" x14ac:dyDescent="0.25">
      <c r="B8" s="28">
        <v>5.5735391700000001</v>
      </c>
      <c r="C8" s="28">
        <v>17.742730000000002</v>
      </c>
      <c r="D8" s="28">
        <v>-18.908989999999999</v>
      </c>
      <c r="E8" s="28">
        <v>21.42313</v>
      </c>
    </row>
    <row r="9" spans="2:7" x14ac:dyDescent="0.25">
      <c r="B9" s="28">
        <v>5.3179342800000002</v>
      </c>
      <c r="C9" s="28">
        <v>58.511629999999997</v>
      </c>
      <c r="D9" s="28">
        <v>-17.111219999999999</v>
      </c>
      <c r="E9" s="28">
        <v>-8.7174370000000001E-2</v>
      </c>
      <c r="G9" t="s">
        <v>10</v>
      </c>
    </row>
    <row r="10" spans="2:7" x14ac:dyDescent="0.25">
      <c r="B10" s="28">
        <v>0.49301518</v>
      </c>
      <c r="C10" s="28">
        <v>18.213629999999998</v>
      </c>
      <c r="D10" s="28">
        <v>-2.3027739999999999</v>
      </c>
      <c r="E10" s="28">
        <v>27.966719999999999</v>
      </c>
    </row>
    <row r="11" spans="2:7" x14ac:dyDescent="0.25">
      <c r="B11" s="28">
        <v>-8.2276183199999995</v>
      </c>
      <c r="C11" s="28">
        <v>120.2902</v>
      </c>
      <c r="D11" s="28">
        <v>-37.129040000000003</v>
      </c>
      <c r="E11" s="28">
        <v>8.2731549999999991</v>
      </c>
    </row>
    <row r="12" spans="2:7" x14ac:dyDescent="0.25">
      <c r="B12" s="28">
        <v>-2.4082502400000001</v>
      </c>
      <c r="C12" s="28">
        <v>22.907513600000001</v>
      </c>
      <c r="D12" s="28">
        <v>16.79205</v>
      </c>
      <c r="E12" s="28">
        <v>3.483565</v>
      </c>
    </row>
    <row r="13" spans="2:7" x14ac:dyDescent="0.25">
      <c r="B13" s="28">
        <v>0</v>
      </c>
      <c r="C13" s="28">
        <v>16.426395100000001</v>
      </c>
      <c r="D13" s="28">
        <v>-7.3476785400000004</v>
      </c>
      <c r="E13" s="28">
        <v>-21.555650100000001</v>
      </c>
    </row>
    <row r="14" spans="2:7" x14ac:dyDescent="0.25">
      <c r="B14" s="28">
        <v>0</v>
      </c>
      <c r="C14" s="28">
        <v>25.997250300000001</v>
      </c>
      <c r="D14" s="28">
        <v>-15.134586199999999</v>
      </c>
      <c r="E14" s="28">
        <v>-28.888824799999998</v>
      </c>
    </row>
    <row r="15" spans="2:7" x14ac:dyDescent="0.25">
      <c r="B15" s="28">
        <v>5.3179342800000002</v>
      </c>
      <c r="C15" s="28">
        <v>18.0903679</v>
      </c>
      <c r="D15" s="28">
        <v>-9.2894118199999998</v>
      </c>
      <c r="E15" s="28">
        <v>-35.931141500000003</v>
      </c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9"/>
  <sheetViews>
    <sheetView zoomScale="50" zoomScaleNormal="50" workbookViewId="0">
      <selection activeCell="K7" sqref="K7"/>
    </sheetView>
  </sheetViews>
  <sheetFormatPr baseColWidth="10" defaultRowHeight="15" x14ac:dyDescent="0.25"/>
  <cols>
    <col min="2" max="2" width="11.140625" bestFit="1" customWidth="1"/>
    <col min="3" max="3" width="12.140625" bestFit="1" customWidth="1"/>
    <col min="4" max="5" width="13.140625" bestFit="1" customWidth="1"/>
  </cols>
  <sheetData>
    <row r="2" spans="2:7" x14ac:dyDescent="0.25">
      <c r="C2" s="2" t="s">
        <v>138</v>
      </c>
      <c r="D2" s="2"/>
      <c r="E2" s="2"/>
    </row>
    <row r="3" spans="2:7" x14ac:dyDescent="0.25">
      <c r="B3" s="4" t="s">
        <v>23</v>
      </c>
      <c r="C3" s="4" t="s">
        <v>25</v>
      </c>
      <c r="D3" s="4" t="s">
        <v>27</v>
      </c>
      <c r="E3" s="4" t="s">
        <v>139</v>
      </c>
    </row>
    <row r="4" spans="2:7" x14ac:dyDescent="0.25">
      <c r="B4" s="28">
        <v>1.0540265499999999</v>
      </c>
      <c r="C4" s="28">
        <v>35.709456699999997</v>
      </c>
      <c r="D4" s="28">
        <v>155.23617200000001</v>
      </c>
      <c r="E4" s="28">
        <v>325.11307599999998</v>
      </c>
    </row>
    <row r="5" spans="2:7" x14ac:dyDescent="0.25">
      <c r="B5" s="28">
        <v>0.81636677999999996</v>
      </c>
      <c r="C5" s="28">
        <v>42.592956800000003</v>
      </c>
      <c r="D5" s="28">
        <v>180.74185700000001</v>
      </c>
      <c r="E5" s="28">
        <v>323.66822100000002</v>
      </c>
    </row>
    <row r="6" spans="2:7" x14ac:dyDescent="0.25">
      <c r="B6" s="28">
        <v>1.16215252</v>
      </c>
      <c r="C6" s="28">
        <v>31.673283300000001</v>
      </c>
      <c r="D6" s="28">
        <v>191.44426899999999</v>
      </c>
      <c r="E6" s="28">
        <v>261.64394800000002</v>
      </c>
    </row>
    <row r="7" spans="2:7" x14ac:dyDescent="0.25">
      <c r="B7" s="28">
        <v>0.94352413999999996</v>
      </c>
      <c r="C7" s="28">
        <v>32.030630299999999</v>
      </c>
      <c r="D7" s="28">
        <v>141.16611</v>
      </c>
      <c r="E7" s="28">
        <v>235.26371900000001</v>
      </c>
      <c r="G7" t="s">
        <v>21</v>
      </c>
    </row>
    <row r="8" spans="2:7" x14ac:dyDescent="0.25">
      <c r="B8" s="28">
        <v>0.86454083000000004</v>
      </c>
      <c r="C8" s="28">
        <v>39.595999300000003</v>
      </c>
      <c r="D8" s="28">
        <v>197.21429900000001</v>
      </c>
      <c r="E8" s="28">
        <v>337.93672500000002</v>
      </c>
    </row>
    <row r="9" spans="2:7" x14ac:dyDescent="0.25">
      <c r="B9" s="28">
        <v>1.22591815</v>
      </c>
      <c r="C9" s="28">
        <v>25.636286299999998</v>
      </c>
      <c r="D9" s="28">
        <v>182.62548200000001</v>
      </c>
      <c r="E9" s="28">
        <v>346.12717700000002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6"/>
  <sheetViews>
    <sheetView zoomScale="40" zoomScaleNormal="40" workbookViewId="0">
      <selection activeCell="K12" sqref="K12"/>
    </sheetView>
  </sheetViews>
  <sheetFormatPr baseColWidth="10" defaultRowHeight="15" x14ac:dyDescent="0.25"/>
  <cols>
    <col min="2" max="2" width="12.140625" bestFit="1" customWidth="1"/>
    <col min="3" max="5" width="13.140625" bestFit="1" customWidth="1"/>
  </cols>
  <sheetData>
    <row r="2" spans="2:7" x14ac:dyDescent="0.25">
      <c r="C2" s="2" t="s">
        <v>140</v>
      </c>
      <c r="D2" s="2"/>
      <c r="E2" s="2"/>
    </row>
    <row r="4" spans="2:7" x14ac:dyDescent="0.25">
      <c r="B4" s="4" t="s">
        <v>5</v>
      </c>
      <c r="C4" s="4" t="s">
        <v>27</v>
      </c>
      <c r="D4" s="4" t="s">
        <v>141</v>
      </c>
      <c r="E4" s="4" t="s">
        <v>142</v>
      </c>
    </row>
    <row r="5" spans="2:7" x14ac:dyDescent="0.25">
      <c r="B5" s="22">
        <v>4.0290381100000001</v>
      </c>
      <c r="C5" s="22">
        <v>-34.21</v>
      </c>
      <c r="D5" s="22">
        <v>-39.18</v>
      </c>
      <c r="E5" s="22">
        <v>-54.09</v>
      </c>
    </row>
    <row r="6" spans="2:7" x14ac:dyDescent="0.25">
      <c r="B6" s="22">
        <v>-4.0290381000000002</v>
      </c>
      <c r="C6" s="22">
        <v>-28.39</v>
      </c>
      <c r="D6" s="22">
        <v>-28.34</v>
      </c>
      <c r="E6" s="22">
        <v>-33.159999999999997</v>
      </c>
    </row>
    <row r="7" spans="2:7" x14ac:dyDescent="0.25">
      <c r="B7" s="22">
        <v>0.71</v>
      </c>
      <c r="C7" s="22">
        <v>-34.909999999999997</v>
      </c>
      <c r="D7" s="22">
        <v>-29.25</v>
      </c>
      <c r="E7" s="22">
        <v>-52.52</v>
      </c>
    </row>
    <row r="8" spans="2:7" x14ac:dyDescent="0.25">
      <c r="B8" s="22">
        <v>-0.71</v>
      </c>
      <c r="C8" s="22">
        <v>-19.95</v>
      </c>
      <c r="D8" s="22">
        <v>-45.21</v>
      </c>
      <c r="E8" s="22">
        <v>-42.19</v>
      </c>
      <c r="G8" t="s">
        <v>98</v>
      </c>
    </row>
    <row r="9" spans="2:7" x14ac:dyDescent="0.25">
      <c r="B9" s="22">
        <v>2.79</v>
      </c>
      <c r="C9" s="22">
        <v>-34.46</v>
      </c>
      <c r="D9" s="22">
        <v>-39.76</v>
      </c>
      <c r="E9" s="22">
        <v>-36.630000000000003</v>
      </c>
    </row>
    <row r="10" spans="2:7" x14ac:dyDescent="0.25">
      <c r="B10" s="22">
        <v>-2.79</v>
      </c>
      <c r="C10" s="22">
        <v>-24.7</v>
      </c>
      <c r="D10" s="22">
        <v>-25.5</v>
      </c>
      <c r="E10" s="22">
        <v>-32.270000000000003</v>
      </c>
    </row>
    <row r="11" spans="2:7" x14ac:dyDescent="0.25">
      <c r="B11" s="22">
        <v>2.89</v>
      </c>
      <c r="C11" s="22">
        <v>-29.47</v>
      </c>
      <c r="D11" s="22">
        <v>-36.69</v>
      </c>
      <c r="E11" s="22">
        <v>-33.979999999999997</v>
      </c>
    </row>
    <row r="12" spans="2:7" x14ac:dyDescent="0.25">
      <c r="B12" s="22">
        <v>-2.89</v>
      </c>
      <c r="C12" s="22">
        <v>-17.77</v>
      </c>
      <c r="D12" s="22">
        <v>-30.29</v>
      </c>
      <c r="E12" s="22">
        <v>-29.1</v>
      </c>
    </row>
    <row r="13" spans="2:7" x14ac:dyDescent="0.25">
      <c r="B13" s="22">
        <v>5.86</v>
      </c>
      <c r="C13" s="22">
        <v>-22.76</v>
      </c>
      <c r="D13" s="22">
        <v>-36.83</v>
      </c>
      <c r="E13" s="22">
        <v>-28.64</v>
      </c>
    </row>
    <row r="14" spans="2:7" x14ac:dyDescent="0.25">
      <c r="B14" s="22">
        <v>-5.86</v>
      </c>
      <c r="C14" s="22">
        <v>-36.81</v>
      </c>
      <c r="D14" s="22">
        <v>-47.23</v>
      </c>
      <c r="E14" s="22">
        <v>-51.4</v>
      </c>
    </row>
    <row r="15" spans="2:7" x14ac:dyDescent="0.25">
      <c r="B15" s="22">
        <v>-0.51</v>
      </c>
      <c r="C15" s="22">
        <v>-22.83</v>
      </c>
      <c r="D15" s="22">
        <v>-38.67</v>
      </c>
      <c r="E15" s="22">
        <v>-36.29</v>
      </c>
    </row>
    <row r="16" spans="2:7" x14ac:dyDescent="0.25">
      <c r="B16" s="19"/>
      <c r="C16" s="19"/>
      <c r="D16" s="19"/>
      <c r="E16" s="19"/>
    </row>
  </sheetData>
  <pageMargins left="0.7" right="0.7" top="0.78740157499999996" bottom="0.78740157499999996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6"/>
  <sheetViews>
    <sheetView zoomScale="60" zoomScaleNormal="60" workbookViewId="0">
      <selection activeCell="T13" sqref="T13"/>
    </sheetView>
  </sheetViews>
  <sheetFormatPr baseColWidth="10" defaultRowHeight="15" x14ac:dyDescent="0.25"/>
  <sheetData>
    <row r="2" spans="2:10" x14ac:dyDescent="0.25">
      <c r="C2" s="2" t="s">
        <v>140</v>
      </c>
      <c r="D2" s="2"/>
      <c r="E2" s="2"/>
      <c r="F2" s="2"/>
    </row>
    <row r="4" spans="2:10" x14ac:dyDescent="0.25">
      <c r="B4" s="4" t="s">
        <v>5</v>
      </c>
      <c r="C4" s="4" t="s">
        <v>25</v>
      </c>
      <c r="D4" s="4" t="s">
        <v>143</v>
      </c>
      <c r="J4" s="21"/>
    </row>
    <row r="5" spans="2:10" x14ac:dyDescent="0.25">
      <c r="B5" s="20">
        <v>4.0290381100000001</v>
      </c>
      <c r="C5" s="20">
        <v>-17.25</v>
      </c>
      <c r="D5" s="20">
        <v>-25.44</v>
      </c>
      <c r="J5" s="21"/>
    </row>
    <row r="6" spans="2:10" x14ac:dyDescent="0.25">
      <c r="B6" s="20">
        <v>-4.0290381000000002</v>
      </c>
      <c r="C6" s="20">
        <v>-3.32</v>
      </c>
      <c r="D6" s="20">
        <v>-7.16</v>
      </c>
      <c r="J6" s="21"/>
    </row>
    <row r="7" spans="2:10" x14ac:dyDescent="0.25">
      <c r="B7" s="20">
        <v>0.71</v>
      </c>
      <c r="C7" s="20">
        <v>1.61</v>
      </c>
      <c r="D7" s="20">
        <v>-10.01</v>
      </c>
      <c r="J7" s="21"/>
    </row>
    <row r="8" spans="2:10" x14ac:dyDescent="0.25">
      <c r="B8" s="20">
        <v>-0.71</v>
      </c>
      <c r="C8" s="20">
        <v>0.63</v>
      </c>
      <c r="D8" s="20">
        <v>-9.43</v>
      </c>
      <c r="J8" s="19"/>
    </row>
    <row r="9" spans="2:10" x14ac:dyDescent="0.25">
      <c r="B9" s="20">
        <v>2.79</v>
      </c>
      <c r="C9" s="20">
        <v>-11.25</v>
      </c>
      <c r="D9" s="20">
        <v>-19.18</v>
      </c>
      <c r="F9" t="s">
        <v>98</v>
      </c>
      <c r="J9" s="19"/>
    </row>
    <row r="10" spans="2:10" x14ac:dyDescent="0.25">
      <c r="B10" s="20">
        <v>-2.79</v>
      </c>
      <c r="C10" s="20">
        <v>3.61</v>
      </c>
      <c r="D10" s="20">
        <v>-9.16</v>
      </c>
      <c r="J10" s="19"/>
    </row>
    <row r="11" spans="2:10" x14ac:dyDescent="0.25">
      <c r="B11" s="20">
        <v>2.89</v>
      </c>
      <c r="C11" s="20">
        <v>1.2</v>
      </c>
      <c r="D11" s="20">
        <v>-4.38</v>
      </c>
      <c r="J11" s="19"/>
    </row>
    <row r="12" spans="2:10" x14ac:dyDescent="0.25">
      <c r="B12" s="20">
        <v>-2.89</v>
      </c>
      <c r="C12" s="20">
        <v>-0.62</v>
      </c>
      <c r="D12" s="20">
        <v>-13.13</v>
      </c>
      <c r="J12" s="19"/>
    </row>
    <row r="13" spans="2:10" x14ac:dyDescent="0.25">
      <c r="B13" s="20">
        <v>5.86</v>
      </c>
      <c r="C13" s="20">
        <v>-3.21</v>
      </c>
      <c r="D13" s="20">
        <v>-20.47</v>
      </c>
      <c r="J13" s="19"/>
    </row>
    <row r="14" spans="2:10" x14ac:dyDescent="0.25">
      <c r="B14" s="20">
        <v>-5.86</v>
      </c>
      <c r="C14" s="20">
        <v>-1.06</v>
      </c>
      <c r="D14" s="20">
        <v>-6.17</v>
      </c>
      <c r="J14" s="19"/>
    </row>
    <row r="15" spans="2:10" x14ac:dyDescent="0.25">
      <c r="B15" s="20">
        <v>-0.51</v>
      </c>
      <c r="C15" s="20">
        <v>-2.9</v>
      </c>
      <c r="D15" s="20">
        <v>-9.1999999999999993</v>
      </c>
      <c r="J15" s="19"/>
    </row>
    <row r="16" spans="2:10" x14ac:dyDescent="0.25">
      <c r="B16" s="20"/>
      <c r="C16" s="20"/>
      <c r="D16" s="20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4"/>
  <sheetViews>
    <sheetView zoomScale="40" workbookViewId="0">
      <selection activeCell="E16" sqref="E16"/>
    </sheetView>
  </sheetViews>
  <sheetFormatPr baseColWidth="10" defaultRowHeight="15" x14ac:dyDescent="0.25"/>
  <cols>
    <col min="3" max="3" width="13.5703125" customWidth="1"/>
  </cols>
  <sheetData>
    <row r="2" spans="2:6" x14ac:dyDescent="0.25">
      <c r="C2" s="2" t="s">
        <v>11</v>
      </c>
      <c r="D2" s="2" t="s">
        <v>0</v>
      </c>
    </row>
    <row r="3" spans="2:6" x14ac:dyDescent="0.25">
      <c r="B3" s="2" t="s">
        <v>12</v>
      </c>
      <c r="C3" s="3">
        <v>0</v>
      </c>
      <c r="D3">
        <v>313457.20689700003</v>
      </c>
    </row>
    <row r="4" spans="2:6" x14ac:dyDescent="0.25">
      <c r="C4" s="3">
        <v>24</v>
      </c>
      <c r="D4">
        <v>538235.26724099996</v>
      </c>
    </row>
    <row r="5" spans="2:6" x14ac:dyDescent="0.25">
      <c r="C5" s="3">
        <v>48</v>
      </c>
      <c r="D5">
        <v>677255.81034500001</v>
      </c>
    </row>
    <row r="6" spans="2:6" x14ac:dyDescent="0.25">
      <c r="C6" s="3"/>
    </row>
    <row r="7" spans="2:6" x14ac:dyDescent="0.25">
      <c r="B7" s="2" t="s">
        <v>2</v>
      </c>
      <c r="C7" s="3">
        <v>0</v>
      </c>
      <c r="D7">
        <v>1210002.0277780001</v>
      </c>
    </row>
    <row r="8" spans="2:6" x14ac:dyDescent="0.25">
      <c r="C8" s="3">
        <v>24</v>
      </c>
      <c r="D8">
        <v>993834.69444400002</v>
      </c>
    </row>
    <row r="9" spans="2:6" x14ac:dyDescent="0.25">
      <c r="C9" s="3">
        <v>48</v>
      </c>
      <c r="D9">
        <v>1286569.805556</v>
      </c>
    </row>
    <row r="10" spans="2:6" x14ac:dyDescent="0.25">
      <c r="C10" s="3"/>
    </row>
    <row r="11" spans="2:6" x14ac:dyDescent="0.25">
      <c r="C11" s="3"/>
      <c r="D11" s="2" t="s">
        <v>13</v>
      </c>
      <c r="E11" s="2" t="s">
        <v>4</v>
      </c>
      <c r="F11" s="2"/>
    </row>
    <row r="12" spans="2:6" x14ac:dyDescent="0.25">
      <c r="C12" s="3">
        <v>0</v>
      </c>
      <c r="D12">
        <f>D3/D7</f>
        <v>0.25905510875268567</v>
      </c>
      <c r="E12">
        <v>100</v>
      </c>
    </row>
    <row r="13" spans="2:6" x14ac:dyDescent="0.25">
      <c r="C13" s="3">
        <v>24</v>
      </c>
      <c r="D13">
        <f>D4/D8</f>
        <v>0.54157423789890458</v>
      </c>
      <c r="E13">
        <f>D13*100/D12</f>
        <v>209.05754011434448</v>
      </c>
    </row>
    <row r="14" spans="2:6" x14ac:dyDescent="0.25">
      <c r="C14" s="3">
        <v>48</v>
      </c>
      <c r="D14">
        <f>D5/D9</f>
        <v>0.5264042474961701</v>
      </c>
      <c r="E14">
        <f>D14*100/D12</f>
        <v>203.20164695100334</v>
      </c>
    </row>
  </sheetData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1"/>
  <sheetViews>
    <sheetView zoomScale="40" zoomScaleNormal="40" workbookViewId="0">
      <selection activeCell="K6" sqref="K6"/>
    </sheetView>
  </sheetViews>
  <sheetFormatPr baseColWidth="10" defaultRowHeight="15" x14ac:dyDescent="0.25"/>
  <cols>
    <col min="4" max="4" width="17.85546875" customWidth="1"/>
    <col min="5" max="5" width="21.5703125" customWidth="1"/>
  </cols>
  <sheetData>
    <row r="3" spans="2:6" x14ac:dyDescent="0.25">
      <c r="B3" s="2" t="s">
        <v>144</v>
      </c>
      <c r="C3" s="2" t="s">
        <v>140</v>
      </c>
      <c r="D3" s="2"/>
      <c r="E3" s="2"/>
      <c r="F3" s="2"/>
    </row>
    <row r="5" spans="2:6" x14ac:dyDescent="0.25">
      <c r="B5" s="4" t="s">
        <v>23</v>
      </c>
      <c r="C5" s="4" t="s">
        <v>27</v>
      </c>
      <c r="D5" s="4" t="s">
        <v>145</v>
      </c>
      <c r="E5" s="4" t="s">
        <v>146</v>
      </c>
      <c r="F5" s="4"/>
    </row>
    <row r="6" spans="2:6" x14ac:dyDescent="0.25">
      <c r="B6" s="28">
        <v>-10.998308</v>
      </c>
      <c r="C6" s="28">
        <v>-22.50423</v>
      </c>
      <c r="D6" s="28">
        <v>-2.5380710999999998</v>
      </c>
      <c r="E6" s="28">
        <v>-22.690355</v>
      </c>
    </row>
    <row r="7" spans="2:6" x14ac:dyDescent="0.25">
      <c r="B7" s="28">
        <v>10.998308</v>
      </c>
      <c r="C7" s="28">
        <v>-23.028765</v>
      </c>
      <c r="D7" s="28">
        <v>-7.9526227</v>
      </c>
      <c r="E7" s="28">
        <v>-22.842639999999999</v>
      </c>
      <c r="F7" t="s">
        <v>21</v>
      </c>
    </row>
    <row r="8" spans="2:6" x14ac:dyDescent="0.25">
      <c r="B8" s="28">
        <v>1.5228426399999999</v>
      </c>
      <c r="C8" s="28">
        <v>-26.565144</v>
      </c>
      <c r="D8" s="28">
        <v>-16.751269000000001</v>
      </c>
      <c r="E8" s="28">
        <v>-26.903552999999999</v>
      </c>
    </row>
    <row r="9" spans="2:6" x14ac:dyDescent="0.25">
      <c r="B9" s="28">
        <v>-1.5228425999999999</v>
      </c>
      <c r="C9" s="28">
        <v>-37.394247</v>
      </c>
      <c r="D9" s="28">
        <v>-20.473773000000001</v>
      </c>
      <c r="E9" s="28">
        <v>-37.446809000000002</v>
      </c>
    </row>
    <row r="10" spans="2:6" x14ac:dyDescent="0.25">
      <c r="B10" s="28">
        <v>1.7021276599999999</v>
      </c>
      <c r="C10" s="28">
        <v>-31.489362</v>
      </c>
      <c r="D10" s="28">
        <v>-17.777778000000001</v>
      </c>
      <c r="E10" s="28">
        <v>-35.319149000000003</v>
      </c>
    </row>
    <row r="11" spans="2:6" x14ac:dyDescent="0.25">
      <c r="B11" s="28">
        <v>-1.7021276999999999</v>
      </c>
      <c r="C11" s="28">
        <v>-42.127659999999999</v>
      </c>
      <c r="D11" s="28">
        <v>-8.8757395999999993</v>
      </c>
      <c r="E11" s="28">
        <v>-20</v>
      </c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33"/>
  <sheetViews>
    <sheetView topLeftCell="A23" zoomScale="50" zoomScaleNormal="50" workbookViewId="0">
      <selection activeCell="M29" sqref="M29"/>
    </sheetView>
  </sheetViews>
  <sheetFormatPr baseColWidth="10" defaultRowHeight="15" x14ac:dyDescent="0.25"/>
  <sheetData>
    <row r="2" spans="2:5" x14ac:dyDescent="0.25">
      <c r="B2" s="2" t="s">
        <v>147</v>
      </c>
      <c r="C2" s="2"/>
    </row>
    <row r="4" spans="2:5" x14ac:dyDescent="0.25">
      <c r="B4" s="2" t="s">
        <v>23</v>
      </c>
      <c r="C4" s="2" t="s">
        <v>27</v>
      </c>
      <c r="D4" s="2" t="s">
        <v>141</v>
      </c>
      <c r="E4" s="2" t="s">
        <v>142</v>
      </c>
    </row>
    <row r="5" spans="2:5" x14ac:dyDescent="0.25">
      <c r="B5" s="28">
        <v>0</v>
      </c>
      <c r="C5" s="28">
        <v>187.46</v>
      </c>
      <c r="D5" s="28">
        <v>129.93</v>
      </c>
      <c r="E5" s="28">
        <v>161.87</v>
      </c>
    </row>
    <row r="6" spans="2:5" x14ac:dyDescent="0.25">
      <c r="B6" s="28">
        <v>13.384434000000001</v>
      </c>
      <c r="C6" s="28">
        <v>188.77</v>
      </c>
      <c r="D6" s="28">
        <v>183</v>
      </c>
      <c r="E6" s="28">
        <v>179.56</v>
      </c>
    </row>
    <row r="7" spans="2:5" x14ac:dyDescent="0.25">
      <c r="B7" s="28">
        <v>-13.384434000000001</v>
      </c>
      <c r="C7" s="28">
        <v>222.33</v>
      </c>
      <c r="D7" s="28">
        <v>198.03</v>
      </c>
      <c r="E7" s="28">
        <v>182.78</v>
      </c>
    </row>
    <row r="8" spans="2:5" x14ac:dyDescent="0.25">
      <c r="B8" s="28">
        <v>-10.460965399999999</v>
      </c>
      <c r="C8" s="28">
        <v>81.78</v>
      </c>
      <c r="D8" s="28">
        <v>81.650000000000006</v>
      </c>
      <c r="E8" s="28">
        <v>83.64</v>
      </c>
    </row>
    <row r="9" spans="2:5" x14ac:dyDescent="0.25">
      <c r="B9" s="28">
        <v>-31.6001862</v>
      </c>
      <c r="C9" s="28">
        <v>68.38</v>
      </c>
      <c r="D9" s="28">
        <v>102.32</v>
      </c>
      <c r="E9" s="28">
        <v>90.56</v>
      </c>
    </row>
    <row r="10" spans="2:5" x14ac:dyDescent="0.25">
      <c r="B10" s="28">
        <v>3.0057559999999999</v>
      </c>
      <c r="C10" s="28">
        <v>194.1</v>
      </c>
      <c r="D10" s="28">
        <v>202.72</v>
      </c>
      <c r="E10" s="28">
        <v>183.33</v>
      </c>
    </row>
    <row r="11" spans="2:5" x14ac:dyDescent="0.25">
      <c r="B11" s="28">
        <v>-24.7921552</v>
      </c>
      <c r="C11" s="28">
        <v>147</v>
      </c>
      <c r="D11" s="28">
        <v>189.48</v>
      </c>
      <c r="E11" s="28">
        <v>151.6</v>
      </c>
    </row>
    <row r="12" spans="2:5" x14ac:dyDescent="0.25">
      <c r="B12" s="28">
        <v>9.4009809999999998</v>
      </c>
      <c r="C12" s="28">
        <v>143.55000000000001</v>
      </c>
      <c r="D12" s="28">
        <v>170.41</v>
      </c>
      <c r="E12" s="28">
        <v>183.23</v>
      </c>
    </row>
    <row r="13" spans="2:5" x14ac:dyDescent="0.25">
      <c r="B13" s="28">
        <v>12.385419000000001</v>
      </c>
      <c r="C13" s="28">
        <v>338.25</v>
      </c>
      <c r="D13" s="28">
        <v>396.02</v>
      </c>
      <c r="E13" s="28">
        <v>416.14</v>
      </c>
    </row>
    <row r="14" spans="2:5" x14ac:dyDescent="0.25">
      <c r="B14" s="28">
        <v>-10.035842300000001</v>
      </c>
      <c r="C14" s="28">
        <v>347</v>
      </c>
      <c r="D14" s="28">
        <v>330.31</v>
      </c>
      <c r="E14" s="28">
        <v>292.12</v>
      </c>
    </row>
    <row r="15" spans="2:5" x14ac:dyDescent="0.25">
      <c r="B15" s="28">
        <v>11.827957</v>
      </c>
      <c r="C15" s="28">
        <v>415.97</v>
      </c>
      <c r="D15" s="28">
        <v>454.34</v>
      </c>
      <c r="E15" s="28">
        <v>340.9</v>
      </c>
    </row>
    <row r="16" spans="2:5" x14ac:dyDescent="0.25">
      <c r="B16" s="28">
        <v>0</v>
      </c>
      <c r="C16" s="28">
        <v>314.42</v>
      </c>
      <c r="D16" s="28">
        <v>308.49</v>
      </c>
      <c r="E16" s="28">
        <v>466.19</v>
      </c>
    </row>
    <row r="19" spans="2:6" x14ac:dyDescent="0.25">
      <c r="B19" s="2" t="s">
        <v>148</v>
      </c>
      <c r="C19" s="2"/>
      <c r="F19" t="s">
        <v>98</v>
      </c>
    </row>
    <row r="21" spans="2:6" x14ac:dyDescent="0.25">
      <c r="B21" s="4" t="s">
        <v>23</v>
      </c>
      <c r="C21" s="4" t="s">
        <v>27</v>
      </c>
      <c r="D21" s="4" t="s">
        <v>141</v>
      </c>
      <c r="E21" s="4" t="s">
        <v>142</v>
      </c>
    </row>
    <row r="22" spans="2:6" x14ac:dyDescent="0.25">
      <c r="B22">
        <v>-8.7774295999999996</v>
      </c>
      <c r="C22">
        <v>384.62</v>
      </c>
      <c r="D22">
        <v>353.85</v>
      </c>
      <c r="E22">
        <v>338.46</v>
      </c>
    </row>
    <row r="23" spans="2:6" x14ac:dyDescent="0.25">
      <c r="B23">
        <v>14.733542</v>
      </c>
      <c r="C23">
        <v>327.66000000000003</v>
      </c>
      <c r="D23">
        <v>314.89</v>
      </c>
      <c r="E23">
        <v>282.98</v>
      </c>
    </row>
    <row r="24" spans="2:6" x14ac:dyDescent="0.25">
      <c r="B24">
        <v>-5.9561128999999999</v>
      </c>
      <c r="C24">
        <v>185.94</v>
      </c>
      <c r="D24">
        <v>160.94</v>
      </c>
      <c r="E24">
        <v>170.31</v>
      </c>
    </row>
    <row r="25" spans="2:6" x14ac:dyDescent="0.25">
      <c r="B25">
        <v>-2.8301886999999999</v>
      </c>
      <c r="C25">
        <v>113.73</v>
      </c>
      <c r="D25">
        <v>129.41</v>
      </c>
      <c r="E25">
        <v>127.45</v>
      </c>
    </row>
    <row r="26" spans="2:6" x14ac:dyDescent="0.25">
      <c r="B26">
        <v>20.283018999999999</v>
      </c>
      <c r="C26">
        <v>122.41</v>
      </c>
      <c r="D26">
        <v>158.62</v>
      </c>
      <c r="E26">
        <v>118.97</v>
      </c>
    </row>
    <row r="27" spans="2:6" x14ac:dyDescent="0.25">
      <c r="B27">
        <v>27.392738999999999</v>
      </c>
      <c r="C27">
        <v>257.77999999999997</v>
      </c>
      <c r="D27">
        <v>308.89</v>
      </c>
      <c r="E27">
        <v>257.77999999999997</v>
      </c>
    </row>
    <row r="28" spans="2:6" x14ac:dyDescent="0.25">
      <c r="B28">
        <v>-27.392739299999999</v>
      </c>
      <c r="C28">
        <v>326.08999999999997</v>
      </c>
      <c r="D28">
        <v>421.74</v>
      </c>
      <c r="E28">
        <v>478.26</v>
      </c>
    </row>
    <row r="29" spans="2:6" x14ac:dyDescent="0.25">
      <c r="B29">
        <v>-13.1221719</v>
      </c>
      <c r="C29">
        <v>670</v>
      </c>
      <c r="D29">
        <v>630</v>
      </c>
      <c r="E29">
        <v>800</v>
      </c>
    </row>
    <row r="30" spans="2:6" x14ac:dyDescent="0.25">
      <c r="B30">
        <v>9.4091900000000006</v>
      </c>
      <c r="C30">
        <v>628.57000000000005</v>
      </c>
      <c r="D30">
        <v>750</v>
      </c>
      <c r="E30">
        <v>707.14</v>
      </c>
    </row>
    <row r="31" spans="2:6" x14ac:dyDescent="0.25">
      <c r="B31">
        <v>-0.84745760000000003</v>
      </c>
      <c r="C31">
        <v>530.77</v>
      </c>
      <c r="D31">
        <v>423.08</v>
      </c>
      <c r="E31">
        <v>376.92</v>
      </c>
    </row>
    <row r="32" spans="2:6" x14ac:dyDescent="0.25">
      <c r="B32">
        <v>0.84745800000000004</v>
      </c>
      <c r="C32">
        <v>469.57</v>
      </c>
      <c r="D32">
        <v>600</v>
      </c>
      <c r="E32">
        <v>843.48</v>
      </c>
    </row>
    <row r="33" spans="2:5" x14ac:dyDescent="0.25">
      <c r="B33">
        <v>0</v>
      </c>
      <c r="C33">
        <v>65</v>
      </c>
      <c r="D33">
        <v>93</v>
      </c>
      <c r="E33">
        <v>85.5</v>
      </c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5"/>
  <sheetViews>
    <sheetView zoomScale="40" zoomScaleNormal="40" workbookViewId="0">
      <selection activeCell="L5" sqref="L5"/>
    </sheetView>
  </sheetViews>
  <sheetFormatPr baseColWidth="10" defaultRowHeight="15" x14ac:dyDescent="0.25"/>
  <sheetData>
    <row r="2" spans="2:10" x14ac:dyDescent="0.25">
      <c r="B2" s="2" t="s">
        <v>147</v>
      </c>
      <c r="C2" s="2"/>
      <c r="F2" s="15" t="s">
        <v>148</v>
      </c>
      <c r="G2" s="15"/>
    </row>
    <row r="3" spans="2:10" x14ac:dyDescent="0.25">
      <c r="B3" s="4" t="s">
        <v>5</v>
      </c>
      <c r="C3" s="4" t="s">
        <v>25</v>
      </c>
      <c r="D3" s="4" t="s">
        <v>143</v>
      </c>
      <c r="F3" s="4" t="s">
        <v>5</v>
      </c>
      <c r="G3" s="4" t="s">
        <v>25</v>
      </c>
      <c r="H3" s="4" t="s">
        <v>143</v>
      </c>
    </row>
    <row r="4" spans="2:10" x14ac:dyDescent="0.25">
      <c r="B4" s="33">
        <v>0</v>
      </c>
      <c r="C4" s="33">
        <v>-30.94</v>
      </c>
      <c r="D4" s="33">
        <v>-7.02</v>
      </c>
      <c r="E4" s="33"/>
      <c r="F4" s="33">
        <v>-8.7774295999999996</v>
      </c>
      <c r="G4" s="33">
        <v>15.38</v>
      </c>
      <c r="H4" s="33">
        <v>19.23</v>
      </c>
    </row>
    <row r="5" spans="2:10" x14ac:dyDescent="0.25">
      <c r="B5" s="33">
        <v>13.384434000000001</v>
      </c>
      <c r="C5" s="33">
        <v>4.8899999999999997</v>
      </c>
      <c r="D5" s="33">
        <v>3.59</v>
      </c>
      <c r="E5" s="33"/>
      <c r="F5" s="33">
        <v>14.733542</v>
      </c>
      <c r="G5" s="33">
        <v>2.13</v>
      </c>
      <c r="H5" s="33">
        <v>19.149999999999999</v>
      </c>
    </row>
    <row r="6" spans="2:10" x14ac:dyDescent="0.25">
      <c r="B6" s="33">
        <v>-13.384434000000001</v>
      </c>
      <c r="C6" s="33">
        <v>-6.47</v>
      </c>
      <c r="D6" s="33">
        <v>35.6</v>
      </c>
      <c r="E6" s="33"/>
      <c r="F6" s="33">
        <v>-5.9561128999999999</v>
      </c>
      <c r="G6" s="33">
        <v>6.25</v>
      </c>
      <c r="H6" s="33">
        <v>10.94</v>
      </c>
    </row>
    <row r="7" spans="2:10" x14ac:dyDescent="0.25">
      <c r="B7" s="33">
        <v>-10.460965399999999</v>
      </c>
      <c r="C7" s="33">
        <v>-0.49</v>
      </c>
      <c r="D7" s="33">
        <v>3.7</v>
      </c>
      <c r="E7" s="33"/>
      <c r="F7" s="33">
        <v>-2.8301886999999999</v>
      </c>
      <c r="G7" s="33">
        <v>-21.57</v>
      </c>
      <c r="H7" s="33">
        <v>-7.84</v>
      </c>
    </row>
    <row r="8" spans="2:10" x14ac:dyDescent="0.25">
      <c r="B8" s="33">
        <v>-31.6001862</v>
      </c>
      <c r="C8" s="33">
        <v>-11.67</v>
      </c>
      <c r="D8" s="33">
        <v>-1.32</v>
      </c>
      <c r="E8" s="33"/>
      <c r="F8" s="33">
        <v>20.283018999999999</v>
      </c>
      <c r="G8" s="33">
        <v>-34.479999999999997</v>
      </c>
      <c r="H8" s="33">
        <v>-32.76</v>
      </c>
    </row>
    <row r="9" spans="2:10" x14ac:dyDescent="0.25">
      <c r="B9" s="33">
        <v>3.0057559999999999</v>
      </c>
      <c r="C9" s="33">
        <v>-5.78</v>
      </c>
      <c r="D9" s="33">
        <v>-3.97</v>
      </c>
      <c r="E9" s="33"/>
      <c r="F9" s="33">
        <v>27.392738999999999</v>
      </c>
      <c r="G9" s="33">
        <v>8.89</v>
      </c>
      <c r="H9" s="33">
        <v>26.67</v>
      </c>
      <c r="J9" t="s">
        <v>98</v>
      </c>
    </row>
    <row r="10" spans="2:10" x14ac:dyDescent="0.25">
      <c r="B10" s="33">
        <v>-24.7921552</v>
      </c>
      <c r="C10" s="33">
        <v>21.04</v>
      </c>
      <c r="D10" s="33">
        <v>30.48</v>
      </c>
      <c r="E10" s="33"/>
      <c r="F10" s="33">
        <v>-27.392739299999999</v>
      </c>
      <c r="G10" s="33">
        <v>30.43</v>
      </c>
      <c r="H10" s="33">
        <v>13.04</v>
      </c>
    </row>
    <row r="11" spans="2:10" x14ac:dyDescent="0.25">
      <c r="B11" s="33">
        <v>9.4009809999999998</v>
      </c>
      <c r="C11" s="33">
        <v>-3.72</v>
      </c>
      <c r="D11" s="33">
        <v>10.62</v>
      </c>
      <c r="E11" s="33"/>
      <c r="F11" s="33">
        <v>-13.1221719</v>
      </c>
      <c r="G11" s="33">
        <v>-10</v>
      </c>
      <c r="H11" s="33">
        <v>-20</v>
      </c>
    </row>
    <row r="12" spans="2:10" x14ac:dyDescent="0.25">
      <c r="B12" s="33">
        <v>12.385419000000001</v>
      </c>
      <c r="C12" s="33">
        <v>-16.93</v>
      </c>
      <c r="D12" s="33">
        <v>28.88</v>
      </c>
      <c r="E12" s="33"/>
      <c r="F12" s="33">
        <v>9.4091900000000006</v>
      </c>
      <c r="G12" s="33">
        <v>42.86</v>
      </c>
      <c r="H12" s="33">
        <v>92.86</v>
      </c>
    </row>
    <row r="13" spans="2:10" x14ac:dyDescent="0.25">
      <c r="B13" s="33">
        <v>-10.035842300000001</v>
      </c>
      <c r="C13" s="33">
        <v>51.13</v>
      </c>
      <c r="D13" s="33">
        <v>62.88</v>
      </c>
      <c r="E13" s="33"/>
      <c r="F13" s="33">
        <v>-0.84745760000000003</v>
      </c>
      <c r="G13" s="33">
        <v>-15.38</v>
      </c>
      <c r="H13" s="33">
        <v>0</v>
      </c>
    </row>
    <row r="14" spans="2:10" x14ac:dyDescent="0.25">
      <c r="B14" s="33">
        <v>11.827957</v>
      </c>
      <c r="C14" s="33">
        <v>-6.72</v>
      </c>
      <c r="D14" s="33">
        <v>2.8</v>
      </c>
      <c r="E14" s="33"/>
      <c r="F14" s="33">
        <v>0.84745800000000004</v>
      </c>
      <c r="G14" s="33">
        <v>26.09</v>
      </c>
      <c r="H14" s="33">
        <v>0</v>
      </c>
    </row>
    <row r="15" spans="2:10" x14ac:dyDescent="0.25">
      <c r="B15" s="33">
        <v>0</v>
      </c>
      <c r="C15" s="33">
        <v>37.340000000000003</v>
      </c>
      <c r="D15" s="33">
        <v>7.37</v>
      </c>
      <c r="E15" s="33"/>
      <c r="F15" s="33">
        <v>0</v>
      </c>
      <c r="G15" s="33">
        <v>25.5</v>
      </c>
      <c r="H15" s="33">
        <v>11.5</v>
      </c>
    </row>
  </sheetData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9"/>
  <sheetViews>
    <sheetView zoomScale="50" zoomScaleNormal="50" workbookViewId="0">
      <selection activeCell="J5" sqref="J5"/>
    </sheetView>
  </sheetViews>
  <sheetFormatPr baseColWidth="10" defaultRowHeight="15" x14ac:dyDescent="0.25"/>
  <cols>
    <col min="2" max="2" width="12.7109375" bestFit="1" customWidth="1"/>
    <col min="3" max="3" width="12.140625" bestFit="1" customWidth="1"/>
    <col min="4" max="4" width="17.5703125" customWidth="1"/>
    <col min="5" max="5" width="20.140625" customWidth="1"/>
  </cols>
  <sheetData>
    <row r="2" spans="2:7" x14ac:dyDescent="0.25">
      <c r="B2" s="2" t="s">
        <v>149</v>
      </c>
      <c r="D2" s="2" t="s">
        <v>150</v>
      </c>
    </row>
    <row r="3" spans="2:7" x14ac:dyDescent="0.25">
      <c r="B3" s="4" t="s">
        <v>23</v>
      </c>
      <c r="C3" s="4" t="s">
        <v>27</v>
      </c>
      <c r="D3" s="4" t="s">
        <v>151</v>
      </c>
      <c r="E3" s="4" t="s">
        <v>146</v>
      </c>
    </row>
    <row r="4" spans="2:7" x14ac:dyDescent="0.25">
      <c r="B4" s="28">
        <v>1.39219015</v>
      </c>
      <c r="C4" s="28">
        <v>45.546480000000003</v>
      </c>
      <c r="D4" s="28">
        <v>38.545313100000001</v>
      </c>
      <c r="E4" s="28">
        <v>57.292882200000001</v>
      </c>
    </row>
    <row r="5" spans="2:7" x14ac:dyDescent="0.25">
      <c r="B5" s="28">
        <v>-3.3718244999999998</v>
      </c>
      <c r="C5" s="28">
        <v>48.658109699999997</v>
      </c>
      <c r="D5" s="28">
        <v>29.692470799999999</v>
      </c>
      <c r="E5" s="28">
        <v>53.092182000000001</v>
      </c>
    </row>
    <row r="6" spans="2:7" x14ac:dyDescent="0.25">
      <c r="B6" s="28">
        <v>0</v>
      </c>
      <c r="C6" s="28">
        <v>54.916618700000001</v>
      </c>
      <c r="D6" s="28">
        <v>36.479321300000002</v>
      </c>
      <c r="E6" s="28">
        <v>55.376653300000001</v>
      </c>
      <c r="G6" t="s">
        <v>21</v>
      </c>
    </row>
    <row r="7" spans="2:7" x14ac:dyDescent="0.25">
      <c r="B7" s="28">
        <v>-10.350318</v>
      </c>
      <c r="C7" s="28">
        <v>44.190476199999999</v>
      </c>
      <c r="D7" s="28">
        <v>16.066482000000001</v>
      </c>
      <c r="E7" s="28">
        <v>53.142857100000001</v>
      </c>
    </row>
    <row r="8" spans="2:7" x14ac:dyDescent="0.25">
      <c r="B8" s="28">
        <v>3.3718244799999999</v>
      </c>
      <c r="C8" s="28">
        <v>43.990799299999999</v>
      </c>
      <c r="D8" s="28">
        <v>22.299168999999999</v>
      </c>
      <c r="E8" s="28">
        <v>54.916618800000002</v>
      </c>
    </row>
    <row r="9" spans="2:7" x14ac:dyDescent="0.25">
      <c r="B9" s="28">
        <v>10.556186200000001</v>
      </c>
      <c r="C9" s="28">
        <v>52.216066499999997</v>
      </c>
      <c r="D9" s="28">
        <v>22.299168999999999</v>
      </c>
      <c r="E9" s="28">
        <v>57.202216100000001</v>
      </c>
    </row>
  </sheetData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5"/>
  <sheetViews>
    <sheetView zoomScale="70" zoomScaleNormal="70" workbookViewId="0">
      <selection activeCell="O35" sqref="O35"/>
    </sheetView>
  </sheetViews>
  <sheetFormatPr baseColWidth="10" defaultRowHeight="15" x14ac:dyDescent="0.25"/>
  <sheetData>
    <row r="2" spans="2:9" x14ac:dyDescent="0.25">
      <c r="D2" s="2" t="s">
        <v>111</v>
      </c>
      <c r="E2" s="2"/>
    </row>
    <row r="3" spans="2:9" x14ac:dyDescent="0.25">
      <c r="B3" s="4" t="s">
        <v>152</v>
      </c>
      <c r="C3" s="4" t="s">
        <v>153</v>
      </c>
      <c r="D3" s="4" t="s">
        <v>152</v>
      </c>
      <c r="E3" s="4" t="s">
        <v>153</v>
      </c>
      <c r="F3" s="4" t="s">
        <v>152</v>
      </c>
      <c r="G3" s="4" t="s">
        <v>153</v>
      </c>
      <c r="H3" s="4"/>
    </row>
    <row r="4" spans="2:9" x14ac:dyDescent="0.25">
      <c r="B4" s="4">
        <v>0</v>
      </c>
      <c r="C4" s="4">
        <v>0</v>
      </c>
      <c r="D4" s="4">
        <v>24</v>
      </c>
      <c r="E4" s="4">
        <v>24</v>
      </c>
      <c r="F4" s="4">
        <v>48</v>
      </c>
      <c r="G4" s="4">
        <v>48</v>
      </c>
      <c r="H4" s="4" t="s">
        <v>11</v>
      </c>
    </row>
    <row r="5" spans="2:9" x14ac:dyDescent="0.25">
      <c r="B5" s="34">
        <v>2.3199999999999998</v>
      </c>
      <c r="C5" s="34">
        <v>2.78</v>
      </c>
      <c r="D5" s="34">
        <v>24.01</v>
      </c>
      <c r="E5" s="34">
        <v>24.76</v>
      </c>
      <c r="F5" s="34">
        <v>31.76</v>
      </c>
      <c r="G5" s="34">
        <v>48.86</v>
      </c>
      <c r="I5" t="s">
        <v>21</v>
      </c>
    </row>
    <row r="6" spans="2:9" x14ac:dyDescent="0.25">
      <c r="B6" s="34">
        <v>2.46</v>
      </c>
      <c r="C6" s="34">
        <v>3.06</v>
      </c>
      <c r="D6" s="34">
        <v>22.32</v>
      </c>
      <c r="E6" s="34">
        <v>24.04</v>
      </c>
      <c r="F6" s="34">
        <v>34.31</v>
      </c>
      <c r="G6" s="34">
        <v>49.97</v>
      </c>
    </row>
    <row r="7" spans="2:9" x14ac:dyDescent="0.25">
      <c r="B7" s="34">
        <v>2.14</v>
      </c>
      <c r="C7" s="34">
        <v>2.92</v>
      </c>
      <c r="D7" s="34">
        <v>20.05</v>
      </c>
      <c r="E7" s="34">
        <v>26.85</v>
      </c>
      <c r="F7" s="34">
        <v>35.200000000000003</v>
      </c>
      <c r="G7" s="34">
        <v>57.77</v>
      </c>
    </row>
    <row r="8" spans="2:9" x14ac:dyDescent="0.25">
      <c r="B8" s="34">
        <v>2.09</v>
      </c>
      <c r="C8" s="34">
        <v>2.56</v>
      </c>
      <c r="D8" s="34">
        <v>21.01</v>
      </c>
      <c r="E8" s="34">
        <v>27.68</v>
      </c>
      <c r="F8" s="34">
        <v>32.18</v>
      </c>
      <c r="G8" s="34">
        <v>57.53</v>
      </c>
    </row>
    <row r="11" spans="2:9" x14ac:dyDescent="0.25">
      <c r="B11" s="6"/>
      <c r="C11" s="6"/>
      <c r="D11" s="6"/>
      <c r="E11" s="6"/>
      <c r="F11" s="6"/>
      <c r="G11" s="6"/>
    </row>
    <row r="12" spans="2:9" x14ac:dyDescent="0.25">
      <c r="B12" s="6"/>
      <c r="C12" s="6"/>
      <c r="D12" s="6"/>
      <c r="E12" s="6"/>
      <c r="F12" s="6"/>
      <c r="G12" s="6"/>
    </row>
    <row r="13" spans="2:9" x14ac:dyDescent="0.25">
      <c r="B13" s="6"/>
      <c r="C13" s="6"/>
      <c r="D13" s="6"/>
      <c r="E13" s="6"/>
      <c r="F13" s="6"/>
      <c r="G13" s="6"/>
    </row>
    <row r="14" spans="2:9" x14ac:dyDescent="0.25">
      <c r="B14" s="6"/>
      <c r="C14" s="6"/>
      <c r="D14" s="6"/>
      <c r="E14" s="6"/>
      <c r="F14" s="6"/>
      <c r="G14" s="6"/>
    </row>
    <row r="15" spans="2:9" x14ac:dyDescent="0.25">
      <c r="B15" s="6"/>
      <c r="C15" s="6"/>
      <c r="D15" s="6"/>
      <c r="E15" s="6"/>
      <c r="F15" s="6"/>
      <c r="G15" s="6"/>
    </row>
  </sheetData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4"/>
  <sheetViews>
    <sheetView zoomScale="70" zoomScaleNormal="70" workbookViewId="0">
      <selection activeCell="I7" sqref="I7"/>
    </sheetView>
  </sheetViews>
  <sheetFormatPr baseColWidth="10" defaultRowHeight="15" x14ac:dyDescent="0.25"/>
  <sheetData>
    <row r="2" spans="2:10" x14ac:dyDescent="0.25">
      <c r="D2" s="2" t="s">
        <v>112</v>
      </c>
    </row>
    <row r="3" spans="2:10" x14ac:dyDescent="0.25">
      <c r="B3" s="4" t="s">
        <v>152</v>
      </c>
      <c r="C3" s="4" t="s">
        <v>153</v>
      </c>
      <c r="D3" s="4" t="s">
        <v>152</v>
      </c>
      <c r="E3" s="4" t="s">
        <v>153</v>
      </c>
      <c r="F3" s="4" t="s">
        <v>152</v>
      </c>
      <c r="G3" s="4" t="s">
        <v>153</v>
      </c>
    </row>
    <row r="4" spans="2:10" x14ac:dyDescent="0.25">
      <c r="B4" s="4">
        <v>0</v>
      </c>
      <c r="C4" s="4">
        <v>0</v>
      </c>
      <c r="D4" s="4">
        <v>24</v>
      </c>
      <c r="E4" s="4">
        <v>24</v>
      </c>
      <c r="F4" s="4">
        <v>48</v>
      </c>
      <c r="G4" s="4">
        <v>48</v>
      </c>
      <c r="H4" t="s">
        <v>11</v>
      </c>
      <c r="J4" t="s">
        <v>21</v>
      </c>
    </row>
    <row r="5" spans="2:10" x14ac:dyDescent="0.25">
      <c r="B5" s="24">
        <v>0.86</v>
      </c>
      <c r="C5" s="24">
        <v>1.28</v>
      </c>
      <c r="D5" s="35">
        <v>1.43</v>
      </c>
      <c r="E5" s="24">
        <v>1.69</v>
      </c>
      <c r="F5" s="35">
        <v>3.09</v>
      </c>
      <c r="G5" s="24">
        <v>3.54</v>
      </c>
    </row>
    <row r="6" spans="2:10" x14ac:dyDescent="0.25">
      <c r="B6" s="24">
        <v>0.93</v>
      </c>
      <c r="C6" s="24">
        <v>1.1499999999999999</v>
      </c>
      <c r="D6" s="35">
        <v>1.28</v>
      </c>
      <c r="E6" s="24">
        <v>1.97</v>
      </c>
      <c r="F6" s="35">
        <v>3.94</v>
      </c>
      <c r="G6" s="24">
        <v>2.87</v>
      </c>
    </row>
    <row r="7" spans="2:10" x14ac:dyDescent="0.25">
      <c r="B7" s="24">
        <v>0.8</v>
      </c>
      <c r="C7" s="24">
        <v>1.23</v>
      </c>
      <c r="D7" s="35">
        <v>1.41</v>
      </c>
      <c r="E7" s="24">
        <v>1.6</v>
      </c>
      <c r="F7" s="35">
        <v>3.84</v>
      </c>
      <c r="G7" s="24">
        <v>3.76</v>
      </c>
    </row>
    <row r="8" spans="2:10" x14ac:dyDescent="0.25">
      <c r="B8" s="24">
        <v>0.86</v>
      </c>
      <c r="C8" s="24">
        <v>1.18</v>
      </c>
      <c r="D8" s="35">
        <v>1.54</v>
      </c>
      <c r="E8" s="24">
        <v>1.88</v>
      </c>
      <c r="F8" s="35">
        <v>3.15</v>
      </c>
      <c r="G8" s="24">
        <v>3.53</v>
      </c>
    </row>
    <row r="9" spans="2:10" x14ac:dyDescent="0.25">
      <c r="B9" s="17"/>
      <c r="C9" s="17"/>
      <c r="D9" s="17"/>
      <c r="E9" s="17"/>
      <c r="F9" s="17"/>
      <c r="G9" s="17"/>
    </row>
    <row r="10" spans="2:10" x14ac:dyDescent="0.25">
      <c r="B10" s="6"/>
      <c r="C10" s="6"/>
      <c r="D10" s="6"/>
      <c r="E10" s="6"/>
      <c r="F10" s="6"/>
      <c r="G10" s="6"/>
    </row>
    <row r="11" spans="2:10" x14ac:dyDescent="0.25">
      <c r="B11" s="6"/>
      <c r="C11" s="6"/>
      <c r="D11" s="6"/>
      <c r="E11" s="6"/>
      <c r="F11" s="6"/>
      <c r="G11" s="6"/>
    </row>
    <row r="12" spans="2:10" x14ac:dyDescent="0.25">
      <c r="B12" s="6"/>
      <c r="C12" s="6"/>
      <c r="D12" s="6"/>
      <c r="E12" s="6"/>
      <c r="F12" s="6"/>
      <c r="G12" s="6"/>
    </row>
    <row r="13" spans="2:10" x14ac:dyDescent="0.25">
      <c r="B13" s="6"/>
      <c r="C13" s="6"/>
      <c r="D13" s="6"/>
      <c r="E13" s="6"/>
      <c r="F13" s="6"/>
      <c r="G13" s="6"/>
    </row>
    <row r="14" spans="2:10" x14ac:dyDescent="0.25">
      <c r="B14" s="6"/>
      <c r="C14" s="6"/>
      <c r="D14" s="6"/>
      <c r="E14" s="6"/>
      <c r="F14" s="6"/>
      <c r="G14" s="6"/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40"/>
  <sheetViews>
    <sheetView zoomScale="20" zoomScaleNormal="20" workbookViewId="0">
      <selection activeCell="AL31" sqref="AL31"/>
    </sheetView>
  </sheetViews>
  <sheetFormatPr baseColWidth="10" defaultRowHeight="15" x14ac:dyDescent="0.25"/>
  <sheetData>
    <row r="2" spans="1:27" x14ac:dyDescent="0.25">
      <c r="B2" s="2"/>
      <c r="C2" s="2" t="s">
        <v>154</v>
      </c>
      <c r="D2" s="2"/>
      <c r="E2" s="2"/>
      <c r="F2" s="2"/>
      <c r="G2" s="2"/>
      <c r="H2" s="2"/>
      <c r="I2" s="2" t="s">
        <v>154</v>
      </c>
      <c r="J2" s="2"/>
      <c r="K2" s="2"/>
      <c r="L2" s="2"/>
      <c r="R2" s="2" t="s">
        <v>154</v>
      </c>
    </row>
    <row r="3" spans="1:27" x14ac:dyDescent="0.25">
      <c r="A3" s="17"/>
      <c r="B3" s="23">
        <v>0</v>
      </c>
      <c r="C3" s="23" t="s">
        <v>127</v>
      </c>
      <c r="D3" s="23" t="s">
        <v>122</v>
      </c>
      <c r="E3" s="23" t="s">
        <v>155</v>
      </c>
      <c r="F3" s="23" t="s">
        <v>156</v>
      </c>
      <c r="G3" s="23" t="s">
        <v>7</v>
      </c>
      <c r="H3" s="23" t="s">
        <v>127</v>
      </c>
      <c r="I3" s="23" t="s">
        <v>122</v>
      </c>
      <c r="J3" s="23" t="s">
        <v>155</v>
      </c>
      <c r="K3" s="1" t="s">
        <v>157</v>
      </c>
      <c r="L3" s="1"/>
      <c r="M3" s="23">
        <v>0</v>
      </c>
      <c r="N3" s="23">
        <v>1</v>
      </c>
      <c r="O3" s="23">
        <v>1</v>
      </c>
      <c r="P3" s="23">
        <v>1</v>
      </c>
      <c r="Q3" s="23">
        <v>10</v>
      </c>
      <c r="R3" s="23">
        <v>10</v>
      </c>
      <c r="S3" s="23">
        <v>10</v>
      </c>
      <c r="T3" s="23">
        <v>25</v>
      </c>
      <c r="U3" s="23">
        <v>25</v>
      </c>
      <c r="V3" s="23">
        <v>25</v>
      </c>
      <c r="W3" s="1" t="s">
        <v>157</v>
      </c>
      <c r="X3" s="17"/>
      <c r="Y3" s="17"/>
      <c r="Z3" s="17"/>
      <c r="AA3" s="17"/>
    </row>
    <row r="4" spans="1:27" x14ac:dyDescent="0.25">
      <c r="A4" s="17"/>
      <c r="B4" s="36">
        <v>5</v>
      </c>
      <c r="C4" s="36">
        <v>11.35</v>
      </c>
      <c r="D4" s="36">
        <v>22.44</v>
      </c>
      <c r="E4" s="36">
        <v>16.850000000000001</v>
      </c>
      <c r="F4" s="17"/>
      <c r="G4" s="36">
        <v>5</v>
      </c>
      <c r="H4" s="36">
        <v>10.02</v>
      </c>
      <c r="I4" s="36">
        <v>16.02</v>
      </c>
      <c r="J4" s="36">
        <v>23.83</v>
      </c>
      <c r="K4" s="17"/>
      <c r="L4" s="17"/>
      <c r="M4" s="23" t="s">
        <v>7</v>
      </c>
      <c r="N4" s="23" t="s">
        <v>127</v>
      </c>
      <c r="O4" s="23" t="s">
        <v>122</v>
      </c>
      <c r="P4" s="23" t="s">
        <v>155</v>
      </c>
      <c r="Q4" s="23" t="s">
        <v>127</v>
      </c>
      <c r="R4" s="23" t="s">
        <v>122</v>
      </c>
      <c r="S4" s="23" t="s">
        <v>155</v>
      </c>
      <c r="T4" s="23" t="s">
        <v>127</v>
      </c>
      <c r="U4" s="23" t="s">
        <v>122</v>
      </c>
      <c r="V4" s="23" t="s">
        <v>155</v>
      </c>
      <c r="W4" s="1" t="s">
        <v>156</v>
      </c>
      <c r="X4" s="17"/>
      <c r="Y4" s="17"/>
      <c r="Z4" s="17"/>
      <c r="AA4" s="17"/>
    </row>
    <row r="5" spans="1:27" x14ac:dyDescent="0.25">
      <c r="A5" s="17"/>
      <c r="B5" s="36">
        <v>5.48</v>
      </c>
      <c r="C5" s="36">
        <v>12.8</v>
      </c>
      <c r="D5" s="36">
        <v>10.6</v>
      </c>
      <c r="E5" s="36">
        <v>12.82</v>
      </c>
      <c r="F5" s="17"/>
      <c r="G5" s="36">
        <v>5.48</v>
      </c>
      <c r="H5" s="36">
        <v>9.0500000000000007</v>
      </c>
      <c r="I5" s="36">
        <v>15.37</v>
      </c>
      <c r="J5" s="36">
        <v>16.8</v>
      </c>
      <c r="K5" s="17"/>
      <c r="L5" s="17"/>
      <c r="M5" s="26">
        <v>5</v>
      </c>
      <c r="N5" s="26">
        <v>16.97</v>
      </c>
      <c r="O5" s="26">
        <v>18.54</v>
      </c>
      <c r="P5" s="26">
        <v>18.41</v>
      </c>
      <c r="Q5" s="26">
        <v>18.77</v>
      </c>
      <c r="R5" s="26">
        <v>18.309999999999999</v>
      </c>
      <c r="S5" s="26">
        <v>18.739999999999998</v>
      </c>
      <c r="T5" s="26">
        <v>18.670000000000002</v>
      </c>
      <c r="U5" s="26">
        <v>17.899999999999999</v>
      </c>
      <c r="V5" s="26">
        <v>19.510000000000002</v>
      </c>
      <c r="W5" s="17"/>
      <c r="X5" s="17"/>
      <c r="Y5" s="17"/>
      <c r="Z5" s="17"/>
      <c r="AA5" s="17"/>
    </row>
    <row r="6" spans="1:27" x14ac:dyDescent="0.25">
      <c r="A6" s="17"/>
      <c r="B6" s="36">
        <v>7.3550000000000004</v>
      </c>
      <c r="C6" s="36">
        <v>13.89</v>
      </c>
      <c r="D6" s="36">
        <v>15.09</v>
      </c>
      <c r="E6" s="36">
        <v>14.09</v>
      </c>
      <c r="F6" s="17"/>
      <c r="G6" s="36">
        <v>7.3550000000000004</v>
      </c>
      <c r="H6" s="36">
        <v>9.58</v>
      </c>
      <c r="I6" s="36">
        <v>11.74</v>
      </c>
      <c r="J6" s="36">
        <v>12.18</v>
      </c>
      <c r="K6" s="17"/>
      <c r="L6" s="17"/>
      <c r="M6" s="26">
        <v>5.48</v>
      </c>
      <c r="N6" s="26">
        <v>18.16</v>
      </c>
      <c r="O6" s="26">
        <v>19.14</v>
      </c>
      <c r="P6" s="26">
        <v>17.87</v>
      </c>
      <c r="Q6" s="26">
        <v>19.190000000000001</v>
      </c>
      <c r="R6" s="26">
        <v>18.84</v>
      </c>
      <c r="S6" s="26">
        <v>18.32</v>
      </c>
      <c r="T6" s="26">
        <v>18.7</v>
      </c>
      <c r="U6" s="26">
        <v>18.39</v>
      </c>
      <c r="V6" s="26">
        <v>18.309999999999999</v>
      </c>
      <c r="W6" s="17"/>
      <c r="X6" s="17"/>
      <c r="Y6" s="17"/>
      <c r="Z6" s="17"/>
      <c r="AA6" s="17"/>
    </row>
    <row r="7" spans="1:27" x14ac:dyDescent="0.25">
      <c r="A7" s="17"/>
      <c r="B7" s="36">
        <v>6.49</v>
      </c>
      <c r="C7" s="36">
        <v>11.32</v>
      </c>
      <c r="D7" s="36">
        <v>17.95</v>
      </c>
      <c r="E7" s="36">
        <v>16.2</v>
      </c>
      <c r="F7" s="17"/>
      <c r="G7" s="36">
        <v>6.49</v>
      </c>
      <c r="H7" s="36">
        <v>5.59</v>
      </c>
      <c r="I7" s="36">
        <v>11.33</v>
      </c>
      <c r="J7" s="36">
        <v>9.64</v>
      </c>
      <c r="K7" s="17"/>
      <c r="L7" s="17"/>
      <c r="M7" s="26">
        <v>7.3550000000000004</v>
      </c>
      <c r="N7" s="26">
        <v>12.62</v>
      </c>
      <c r="O7" s="26">
        <v>15.11</v>
      </c>
      <c r="P7" s="26">
        <v>16.84</v>
      </c>
      <c r="Q7" s="26">
        <v>16.22</v>
      </c>
      <c r="R7" s="26">
        <v>14.28</v>
      </c>
      <c r="S7" s="26">
        <v>12.59</v>
      </c>
      <c r="T7" s="26">
        <v>14.96</v>
      </c>
      <c r="U7" s="26">
        <v>13.31</v>
      </c>
      <c r="V7" s="26">
        <v>12.84</v>
      </c>
      <c r="W7" s="17"/>
      <c r="X7" s="17"/>
      <c r="Y7" s="17"/>
      <c r="Z7" s="17"/>
      <c r="AA7" s="17"/>
    </row>
    <row r="8" spans="1:27" x14ac:dyDescent="0.25">
      <c r="A8" s="17"/>
      <c r="B8" s="36">
        <v>7.09</v>
      </c>
      <c r="C8" s="36">
        <v>19.895</v>
      </c>
      <c r="D8" s="36">
        <v>20.425000000000001</v>
      </c>
      <c r="E8" s="36">
        <v>20.945</v>
      </c>
      <c r="F8" s="17"/>
      <c r="G8" s="36">
        <v>7.09</v>
      </c>
      <c r="H8" s="36">
        <v>11.895</v>
      </c>
      <c r="I8" s="36">
        <v>20.059999999999999</v>
      </c>
      <c r="J8" s="36">
        <v>19.07</v>
      </c>
      <c r="K8" s="17"/>
      <c r="L8" s="17"/>
      <c r="M8" s="26">
        <v>6.49</v>
      </c>
      <c r="N8" s="26">
        <v>10.33</v>
      </c>
      <c r="O8" s="26">
        <v>12.73</v>
      </c>
      <c r="P8" s="26">
        <v>13.08</v>
      </c>
      <c r="Q8" s="26">
        <v>13.43</v>
      </c>
      <c r="R8" s="26">
        <v>13.67</v>
      </c>
      <c r="S8" s="26">
        <v>12.81</v>
      </c>
      <c r="T8" s="26">
        <v>12.62</v>
      </c>
      <c r="U8" s="26">
        <v>13.63</v>
      </c>
      <c r="V8" s="26">
        <v>11.32</v>
      </c>
      <c r="W8" s="17"/>
      <c r="X8" s="17"/>
      <c r="Y8" s="17"/>
      <c r="Z8" s="17"/>
      <c r="AA8" s="17"/>
    </row>
    <row r="9" spans="1:27" x14ac:dyDescent="0.25">
      <c r="A9" s="17"/>
      <c r="B9" s="36">
        <v>7.23</v>
      </c>
      <c r="C9" s="36">
        <v>19.055</v>
      </c>
      <c r="D9" s="36">
        <v>20.445</v>
      </c>
      <c r="E9" s="36">
        <v>20.965</v>
      </c>
      <c r="F9" s="17"/>
      <c r="G9" s="36">
        <v>7.23</v>
      </c>
      <c r="H9" s="36">
        <v>12.345000000000001</v>
      </c>
      <c r="I9" s="36">
        <v>20.55</v>
      </c>
      <c r="J9" s="36">
        <v>19.315000000000001</v>
      </c>
      <c r="K9" s="17"/>
      <c r="L9" s="17"/>
      <c r="M9" s="26">
        <v>7.09</v>
      </c>
      <c r="N9" s="26">
        <v>22.99</v>
      </c>
      <c r="O9" s="26">
        <v>15.445</v>
      </c>
      <c r="P9" s="26">
        <v>14.67</v>
      </c>
      <c r="Q9" s="26">
        <v>17.245000000000001</v>
      </c>
      <c r="R9" s="26">
        <v>23.46</v>
      </c>
      <c r="S9" s="26">
        <v>23.475000000000001</v>
      </c>
      <c r="T9" s="26">
        <v>23.48</v>
      </c>
      <c r="U9" s="26">
        <v>17.765000000000001</v>
      </c>
      <c r="V9" s="26">
        <v>18.914999999999999</v>
      </c>
      <c r="W9" s="17"/>
      <c r="X9" s="17"/>
      <c r="Y9" s="17"/>
      <c r="Z9" s="17"/>
      <c r="AA9" s="17"/>
    </row>
    <row r="10" spans="1:27" x14ac:dyDescent="0.25">
      <c r="A10" s="17"/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26">
        <v>7.23</v>
      </c>
      <c r="N10" s="26">
        <v>20.77</v>
      </c>
      <c r="O10" s="26">
        <v>19.355</v>
      </c>
      <c r="P10" s="26">
        <v>20.405000000000001</v>
      </c>
      <c r="Q10" s="26">
        <v>24.29</v>
      </c>
      <c r="R10" s="26">
        <v>16.725000000000001</v>
      </c>
      <c r="S10" s="26">
        <v>23.175000000000001</v>
      </c>
      <c r="T10" s="26">
        <v>23.355</v>
      </c>
      <c r="U10" s="26">
        <v>17.41</v>
      </c>
      <c r="V10" s="26">
        <v>18.105</v>
      </c>
      <c r="W10" s="17"/>
      <c r="X10" s="17"/>
      <c r="Y10" s="17"/>
      <c r="Z10" s="17"/>
      <c r="AA10" s="17"/>
    </row>
    <row r="11" spans="1:27" x14ac:dyDescent="0.25">
      <c r="A11" s="17"/>
      <c r="B11" s="23"/>
      <c r="C11" s="23" t="s">
        <v>158</v>
      </c>
      <c r="D11" s="23"/>
      <c r="E11" s="23"/>
      <c r="F11" s="23"/>
      <c r="G11" s="23"/>
      <c r="H11" s="23"/>
      <c r="I11" s="23" t="s">
        <v>158</v>
      </c>
      <c r="J11" s="23"/>
      <c r="K11" s="23"/>
      <c r="L11" s="23"/>
      <c r="M11" s="17"/>
      <c r="N11" s="17"/>
      <c r="O11" s="17"/>
      <c r="P11" s="17"/>
      <c r="Q11" s="17"/>
      <c r="R11" s="1" t="s">
        <v>158</v>
      </c>
      <c r="S11" s="17"/>
      <c r="T11" s="17"/>
      <c r="U11" s="17"/>
      <c r="V11" s="17"/>
      <c r="W11" s="17"/>
      <c r="X11" s="17"/>
      <c r="Y11" s="17"/>
      <c r="Z11" s="17"/>
      <c r="AA11" s="17"/>
    </row>
    <row r="12" spans="1:27" x14ac:dyDescent="0.25">
      <c r="A12" s="17"/>
      <c r="B12" s="23" t="s">
        <v>7</v>
      </c>
      <c r="C12" s="23" t="s">
        <v>127</v>
      </c>
      <c r="D12" s="23" t="s">
        <v>122</v>
      </c>
      <c r="E12" s="23" t="s">
        <v>155</v>
      </c>
      <c r="F12" s="23" t="s">
        <v>156</v>
      </c>
      <c r="G12" s="23" t="s">
        <v>7</v>
      </c>
      <c r="H12" s="23" t="s">
        <v>127</v>
      </c>
      <c r="I12" s="23" t="s">
        <v>122</v>
      </c>
      <c r="J12" s="23" t="s">
        <v>155</v>
      </c>
      <c r="K12" s="23" t="s">
        <v>157</v>
      </c>
      <c r="L12" s="23"/>
      <c r="M12" s="23">
        <v>0</v>
      </c>
      <c r="N12" s="23">
        <v>1</v>
      </c>
      <c r="O12" s="23">
        <v>1</v>
      </c>
      <c r="P12" s="23">
        <v>1</v>
      </c>
      <c r="Q12" s="23">
        <v>10</v>
      </c>
      <c r="R12" s="23">
        <v>10</v>
      </c>
      <c r="S12" s="23">
        <v>10</v>
      </c>
      <c r="T12" s="23">
        <v>25</v>
      </c>
      <c r="U12" s="23">
        <v>25</v>
      </c>
      <c r="V12" s="23">
        <v>25</v>
      </c>
      <c r="W12" s="1" t="s">
        <v>157</v>
      </c>
      <c r="X12" s="1"/>
      <c r="Y12" s="17"/>
      <c r="Z12" s="17"/>
      <c r="AA12" s="17"/>
    </row>
    <row r="13" spans="1:27" x14ac:dyDescent="0.25">
      <c r="A13" s="17"/>
      <c r="B13" s="26">
        <v>1.42</v>
      </c>
      <c r="C13" s="26">
        <v>2.44</v>
      </c>
      <c r="D13" s="26">
        <v>2.77</v>
      </c>
      <c r="E13" s="26">
        <v>2.65</v>
      </c>
      <c r="F13" s="24"/>
      <c r="G13" s="36">
        <v>1.42</v>
      </c>
      <c r="H13" s="36">
        <v>1.62</v>
      </c>
      <c r="I13" s="36">
        <v>2.33</v>
      </c>
      <c r="J13" s="36">
        <v>2.66</v>
      </c>
      <c r="K13" s="17"/>
      <c r="L13" s="17"/>
      <c r="M13" s="23" t="s">
        <v>7</v>
      </c>
      <c r="N13" s="23" t="s">
        <v>127</v>
      </c>
      <c r="O13" s="23" t="s">
        <v>122</v>
      </c>
      <c r="P13" s="23" t="s">
        <v>155</v>
      </c>
      <c r="Q13" s="23" t="s">
        <v>127</v>
      </c>
      <c r="R13" s="23" t="s">
        <v>122</v>
      </c>
      <c r="S13" s="23" t="s">
        <v>155</v>
      </c>
      <c r="T13" s="23" t="s">
        <v>127</v>
      </c>
      <c r="U13" s="23" t="s">
        <v>122</v>
      </c>
      <c r="V13" s="23" t="s">
        <v>155</v>
      </c>
      <c r="W13" s="1" t="s">
        <v>156</v>
      </c>
      <c r="X13" s="1"/>
      <c r="Y13" s="17"/>
      <c r="Z13" s="17"/>
      <c r="AA13" s="17"/>
    </row>
    <row r="14" spans="1:27" x14ac:dyDescent="0.25">
      <c r="A14" s="17"/>
      <c r="B14" s="26">
        <v>1.36</v>
      </c>
      <c r="C14" s="26">
        <v>2.42</v>
      </c>
      <c r="D14" s="26">
        <v>2.82</v>
      </c>
      <c r="E14" s="26">
        <v>2.75</v>
      </c>
      <c r="F14" s="24"/>
      <c r="G14" s="36">
        <v>1.36</v>
      </c>
      <c r="H14" s="36">
        <v>1.6</v>
      </c>
      <c r="I14" s="36">
        <v>2.34</v>
      </c>
      <c r="J14" s="36">
        <v>2.5</v>
      </c>
      <c r="K14" s="17"/>
      <c r="L14" s="17"/>
      <c r="M14" s="35">
        <v>1.42</v>
      </c>
      <c r="N14" s="35">
        <v>2.4500000000000002</v>
      </c>
      <c r="O14" s="35">
        <v>2.88</v>
      </c>
      <c r="P14" s="35">
        <v>2.84</v>
      </c>
      <c r="Q14" s="35">
        <v>2.93</v>
      </c>
      <c r="R14" s="35">
        <v>2.96</v>
      </c>
      <c r="S14" s="35">
        <v>2.88</v>
      </c>
      <c r="T14" s="35">
        <v>3.01</v>
      </c>
      <c r="U14" s="35">
        <v>3.07</v>
      </c>
      <c r="V14" s="35">
        <v>3.05</v>
      </c>
      <c r="W14" s="17"/>
      <c r="X14" s="17"/>
      <c r="Y14" s="17"/>
      <c r="Z14" s="17"/>
      <c r="AA14" s="17"/>
    </row>
    <row r="15" spans="1:27" x14ac:dyDescent="0.25">
      <c r="A15" s="17"/>
      <c r="B15" s="26">
        <v>1.56</v>
      </c>
      <c r="C15" s="26">
        <v>1.57</v>
      </c>
      <c r="D15" s="26">
        <v>1.73</v>
      </c>
      <c r="E15" s="26">
        <v>1.76</v>
      </c>
      <c r="F15" s="24"/>
      <c r="G15" s="36">
        <v>1.56</v>
      </c>
      <c r="H15" s="36">
        <v>1.44</v>
      </c>
      <c r="I15" s="36">
        <v>1.78</v>
      </c>
      <c r="J15" s="36">
        <v>1.87</v>
      </c>
      <c r="K15" s="17"/>
      <c r="L15" s="17"/>
      <c r="M15" s="35">
        <v>1.36</v>
      </c>
      <c r="N15" s="35">
        <v>2.56</v>
      </c>
      <c r="O15" s="35">
        <v>2.88</v>
      </c>
      <c r="P15" s="35">
        <v>2.85</v>
      </c>
      <c r="Q15" s="35">
        <v>2.98</v>
      </c>
      <c r="R15" s="35">
        <v>3.03</v>
      </c>
      <c r="S15" s="35">
        <v>2.94</v>
      </c>
      <c r="T15" s="35">
        <v>3.02</v>
      </c>
      <c r="U15" s="35">
        <v>3.08</v>
      </c>
      <c r="V15" s="35">
        <v>3.06</v>
      </c>
      <c r="W15" s="17"/>
      <c r="X15" s="17"/>
      <c r="Y15" s="17" t="s">
        <v>21</v>
      </c>
      <c r="Z15" s="17"/>
      <c r="AA15" s="17"/>
    </row>
    <row r="16" spans="1:27" x14ac:dyDescent="0.25">
      <c r="A16" s="17"/>
      <c r="B16" s="26">
        <v>1.57</v>
      </c>
      <c r="C16" s="26">
        <v>1.55</v>
      </c>
      <c r="D16" s="26">
        <v>1.73</v>
      </c>
      <c r="E16" s="26">
        <v>1.79</v>
      </c>
      <c r="F16" s="24"/>
      <c r="G16" s="36">
        <v>1.57</v>
      </c>
      <c r="H16" s="36">
        <v>1.39</v>
      </c>
      <c r="I16" s="36">
        <v>1.74</v>
      </c>
      <c r="J16" s="36">
        <v>1.76</v>
      </c>
      <c r="K16" s="17"/>
      <c r="L16" s="17"/>
      <c r="M16" s="35">
        <v>1.56</v>
      </c>
      <c r="N16" s="35">
        <v>1.53</v>
      </c>
      <c r="O16" s="35">
        <v>1.72</v>
      </c>
      <c r="P16" s="35">
        <v>1.75</v>
      </c>
      <c r="Q16" s="35">
        <v>1.86</v>
      </c>
      <c r="R16" s="35">
        <v>1.85</v>
      </c>
      <c r="S16" s="35">
        <v>1.8</v>
      </c>
      <c r="T16" s="35">
        <v>1.87</v>
      </c>
      <c r="U16" s="35">
        <v>1.83</v>
      </c>
      <c r="V16" s="35">
        <v>1.83</v>
      </c>
      <c r="W16" s="17"/>
      <c r="X16" s="17"/>
      <c r="Y16" s="17"/>
      <c r="Z16" s="17"/>
      <c r="AA16" s="17"/>
    </row>
    <row r="17" spans="1:27" x14ac:dyDescent="0.25">
      <c r="A17" s="17"/>
      <c r="B17" s="26">
        <v>1.62</v>
      </c>
      <c r="C17" s="26">
        <v>2.4</v>
      </c>
      <c r="D17" s="26">
        <v>2.5</v>
      </c>
      <c r="E17" s="26">
        <v>2.6</v>
      </c>
      <c r="F17" s="24"/>
      <c r="G17" s="36">
        <v>1.62</v>
      </c>
      <c r="H17" s="36">
        <v>1.68</v>
      </c>
      <c r="I17" s="36">
        <v>2.17</v>
      </c>
      <c r="J17" s="36">
        <v>2.3199999999999998</v>
      </c>
      <c r="K17" s="17"/>
      <c r="L17" s="17"/>
      <c r="M17" s="35">
        <v>1.57</v>
      </c>
      <c r="N17" s="35">
        <v>1.47</v>
      </c>
      <c r="O17" s="35">
        <v>1.66</v>
      </c>
      <c r="P17" s="35">
        <v>1.7</v>
      </c>
      <c r="Q17" s="35">
        <v>1.79</v>
      </c>
      <c r="R17" s="35">
        <v>1.85</v>
      </c>
      <c r="S17" s="35">
        <v>1.87</v>
      </c>
      <c r="T17" s="35">
        <v>1.79</v>
      </c>
      <c r="U17" s="35">
        <v>1.86</v>
      </c>
      <c r="V17" s="35">
        <v>1.74</v>
      </c>
      <c r="W17" s="17"/>
      <c r="X17" s="17"/>
      <c r="Y17" s="17"/>
      <c r="Z17" s="17"/>
      <c r="AA17" s="17"/>
    </row>
    <row r="18" spans="1:27" x14ac:dyDescent="0.25">
      <c r="A18" s="17"/>
      <c r="B18" s="26">
        <v>1.63</v>
      </c>
      <c r="C18" s="26">
        <v>2.2999999999999998</v>
      </c>
      <c r="D18" s="26">
        <v>2.62</v>
      </c>
      <c r="E18" s="26">
        <v>2.41</v>
      </c>
      <c r="F18" s="17"/>
      <c r="G18" s="36">
        <v>1.63</v>
      </c>
      <c r="H18" s="36">
        <v>1.7</v>
      </c>
      <c r="I18" s="36">
        <v>2.21</v>
      </c>
      <c r="J18" s="36">
        <v>2.2999999999999998</v>
      </c>
      <c r="K18" s="17"/>
      <c r="L18" s="17"/>
      <c r="M18" s="35">
        <v>1.62</v>
      </c>
      <c r="N18" s="35">
        <v>2.52</v>
      </c>
      <c r="O18" s="35">
        <v>2.6</v>
      </c>
      <c r="P18" s="35">
        <v>2.65</v>
      </c>
      <c r="Q18" s="35">
        <v>2.76</v>
      </c>
      <c r="R18" s="35">
        <v>2.93</v>
      </c>
      <c r="S18" s="35">
        <v>2.85</v>
      </c>
      <c r="T18" s="35">
        <v>2.84</v>
      </c>
      <c r="U18" s="35">
        <v>2.9</v>
      </c>
      <c r="V18" s="35">
        <v>2.95</v>
      </c>
      <c r="W18" s="17"/>
      <c r="X18" s="17"/>
      <c r="Y18" s="17"/>
      <c r="Z18" s="17"/>
      <c r="AA18" s="17"/>
    </row>
    <row r="19" spans="1:27" x14ac:dyDescent="0.25">
      <c r="A19" s="17"/>
      <c r="B19" s="26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35">
        <v>1.63</v>
      </c>
      <c r="N19" s="35">
        <v>2.5</v>
      </c>
      <c r="O19" s="35">
        <v>2.61</v>
      </c>
      <c r="P19" s="35">
        <v>2.5499999999999998</v>
      </c>
      <c r="Q19" s="35">
        <v>2.79</v>
      </c>
      <c r="R19" s="35">
        <v>2.76</v>
      </c>
      <c r="S19" s="35">
        <v>2.93</v>
      </c>
      <c r="T19" s="35">
        <v>2.86</v>
      </c>
      <c r="U19" s="35">
        <v>2.92</v>
      </c>
      <c r="V19" s="35">
        <v>2.94</v>
      </c>
      <c r="W19" s="17"/>
      <c r="X19" s="17"/>
      <c r="Y19" s="17"/>
      <c r="Z19" s="17"/>
      <c r="AA19" s="17"/>
    </row>
    <row r="20" spans="1:27" x14ac:dyDescent="0.25">
      <c r="A20" s="17"/>
      <c r="B20" s="26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</row>
    <row r="21" spans="1:27" x14ac:dyDescent="0.25">
      <c r="A21" s="17"/>
      <c r="B21" s="23"/>
      <c r="C21" s="23" t="s">
        <v>159</v>
      </c>
      <c r="D21" s="23"/>
      <c r="E21" s="23"/>
      <c r="F21" s="23"/>
      <c r="G21" s="23"/>
      <c r="H21" s="23"/>
      <c r="I21" s="23" t="s">
        <v>159</v>
      </c>
      <c r="J21" s="23"/>
      <c r="K21" s="23"/>
      <c r="L21" s="17"/>
      <c r="M21" s="17"/>
      <c r="N21" s="17"/>
      <c r="O21" s="17"/>
      <c r="P21" s="17"/>
      <c r="Q21" s="17"/>
      <c r="R21" s="17" t="s">
        <v>159</v>
      </c>
      <c r="S21" s="17"/>
      <c r="T21" s="17"/>
      <c r="U21" s="17"/>
      <c r="V21" s="17"/>
      <c r="W21" s="17"/>
      <c r="X21" s="17"/>
      <c r="Y21" s="17"/>
      <c r="Z21" s="17"/>
      <c r="AA21" s="17"/>
    </row>
    <row r="22" spans="1:27" x14ac:dyDescent="0.25">
      <c r="A22" s="17"/>
      <c r="B22" s="23" t="s">
        <v>7</v>
      </c>
      <c r="C22" s="23" t="s">
        <v>127</v>
      </c>
      <c r="D22" s="23" t="s">
        <v>122</v>
      </c>
      <c r="E22" s="23" t="s">
        <v>155</v>
      </c>
      <c r="F22" s="23" t="s">
        <v>156</v>
      </c>
      <c r="G22" s="23" t="s">
        <v>7</v>
      </c>
      <c r="H22" s="23" t="s">
        <v>127</v>
      </c>
      <c r="I22" s="23" t="s">
        <v>122</v>
      </c>
      <c r="J22" s="23" t="s">
        <v>155</v>
      </c>
      <c r="K22" s="23" t="s">
        <v>157</v>
      </c>
      <c r="L22" s="17"/>
      <c r="M22" s="23">
        <v>0</v>
      </c>
      <c r="N22" s="23">
        <v>1</v>
      </c>
      <c r="O22" s="23">
        <v>1</v>
      </c>
      <c r="P22" s="23">
        <v>1</v>
      </c>
      <c r="Q22" s="23">
        <v>10</v>
      </c>
      <c r="R22" s="23">
        <v>10</v>
      </c>
      <c r="S22" s="23">
        <v>10</v>
      </c>
      <c r="T22" s="23">
        <v>25</v>
      </c>
      <c r="U22" s="23">
        <v>25</v>
      </c>
      <c r="V22" s="23">
        <v>25</v>
      </c>
      <c r="W22" s="1" t="s">
        <v>157</v>
      </c>
      <c r="X22" s="17"/>
      <c r="Y22" s="17"/>
      <c r="Z22" s="17"/>
      <c r="AA22" s="17"/>
    </row>
    <row r="23" spans="1:27" x14ac:dyDescent="0.25">
      <c r="A23" s="17"/>
      <c r="B23" s="26">
        <v>3.55</v>
      </c>
      <c r="C23" s="26">
        <v>2.83</v>
      </c>
      <c r="D23" s="26">
        <v>3.2</v>
      </c>
      <c r="E23" s="26">
        <v>3.25</v>
      </c>
      <c r="F23" s="17"/>
      <c r="G23" s="26">
        <v>3.55</v>
      </c>
      <c r="H23" s="26">
        <v>2.71</v>
      </c>
      <c r="I23" s="26">
        <v>3.99</v>
      </c>
      <c r="J23" s="26">
        <v>4.8099999999999996</v>
      </c>
      <c r="K23" s="17"/>
      <c r="L23" s="17"/>
      <c r="M23" s="23" t="s">
        <v>7</v>
      </c>
      <c r="N23" s="23" t="s">
        <v>127</v>
      </c>
      <c r="O23" s="23" t="s">
        <v>122</v>
      </c>
      <c r="P23" s="23" t="s">
        <v>155</v>
      </c>
      <c r="Q23" s="23" t="s">
        <v>127</v>
      </c>
      <c r="R23" s="23" t="s">
        <v>122</v>
      </c>
      <c r="S23" s="23" t="s">
        <v>155</v>
      </c>
      <c r="T23" s="23" t="s">
        <v>127</v>
      </c>
      <c r="U23" s="23" t="s">
        <v>122</v>
      </c>
      <c r="V23" s="23" t="s">
        <v>155</v>
      </c>
      <c r="W23" s="1" t="s">
        <v>156</v>
      </c>
      <c r="X23" s="17"/>
      <c r="Y23" s="17"/>
      <c r="Z23" s="17"/>
      <c r="AA23" s="17"/>
    </row>
    <row r="24" spans="1:27" x14ac:dyDescent="0.25">
      <c r="A24" s="17"/>
      <c r="B24" s="26">
        <v>3.23</v>
      </c>
      <c r="C24" s="26">
        <v>3.01</v>
      </c>
      <c r="D24" s="26">
        <v>3.65</v>
      </c>
      <c r="E24" s="26">
        <v>3.2</v>
      </c>
      <c r="F24" s="17"/>
      <c r="G24" s="26">
        <v>3.23</v>
      </c>
      <c r="H24" s="26">
        <v>2.67</v>
      </c>
      <c r="I24" s="26">
        <v>3.81</v>
      </c>
      <c r="J24" s="26">
        <v>3.85</v>
      </c>
      <c r="K24" s="17"/>
      <c r="L24" s="17"/>
      <c r="M24" s="35">
        <v>3.55</v>
      </c>
      <c r="N24" s="35">
        <v>3.36</v>
      </c>
      <c r="O24" s="35">
        <v>3.58</v>
      </c>
      <c r="P24" s="35">
        <v>3.18</v>
      </c>
      <c r="Q24" s="35">
        <v>5.0999999999999996</v>
      </c>
      <c r="R24" s="35">
        <v>5.45</v>
      </c>
      <c r="S24" s="35">
        <v>5.29</v>
      </c>
      <c r="T24" s="35">
        <v>5.54</v>
      </c>
      <c r="U24" s="35">
        <v>5.54</v>
      </c>
      <c r="V24" s="35">
        <v>6.07</v>
      </c>
      <c r="W24" s="17"/>
      <c r="X24" s="17"/>
      <c r="Y24" s="17"/>
      <c r="Z24" s="17"/>
      <c r="AA24" s="17"/>
    </row>
    <row r="25" spans="1:27" x14ac:dyDescent="0.25">
      <c r="A25" s="17"/>
      <c r="B25" s="26">
        <v>2.6</v>
      </c>
      <c r="C25" s="26">
        <v>4.46</v>
      </c>
      <c r="D25" s="26">
        <v>5.03</v>
      </c>
      <c r="E25" s="26">
        <v>4.93</v>
      </c>
      <c r="F25" s="17"/>
      <c r="G25" s="26">
        <v>2.6</v>
      </c>
      <c r="H25" s="26">
        <v>3.63</v>
      </c>
      <c r="I25" s="26">
        <v>4.6500000000000004</v>
      </c>
      <c r="J25" s="26">
        <v>4.05</v>
      </c>
      <c r="K25" s="17"/>
      <c r="L25" s="17"/>
      <c r="M25" s="35">
        <v>3.23</v>
      </c>
      <c r="N25" s="35">
        <v>3.31</v>
      </c>
      <c r="O25" s="35">
        <v>3.68</v>
      </c>
      <c r="P25" s="35">
        <v>3.18</v>
      </c>
      <c r="Q25" s="35">
        <v>5.38</v>
      </c>
      <c r="R25" s="35">
        <v>5.52</v>
      </c>
      <c r="S25" s="35">
        <v>5.2</v>
      </c>
      <c r="T25" s="35">
        <v>5.49</v>
      </c>
      <c r="U25" s="35">
        <v>5.9</v>
      </c>
      <c r="V25" s="35">
        <v>5.49</v>
      </c>
      <c r="W25" s="17"/>
      <c r="X25" s="17"/>
      <c r="Y25" s="17"/>
      <c r="Z25" s="17"/>
      <c r="AA25" s="17"/>
    </row>
    <row r="26" spans="1:27" x14ac:dyDescent="0.25">
      <c r="A26" s="17"/>
      <c r="B26" s="26">
        <v>2.75</v>
      </c>
      <c r="C26" s="26">
        <v>4.0999999999999996</v>
      </c>
      <c r="D26" s="26">
        <v>5.21</v>
      </c>
      <c r="E26" s="26">
        <v>5.2</v>
      </c>
      <c r="F26" s="17"/>
      <c r="G26" s="26">
        <v>2.75</v>
      </c>
      <c r="H26" s="26">
        <v>3.49</v>
      </c>
      <c r="I26" s="26">
        <v>4.43</v>
      </c>
      <c r="J26" s="26">
        <v>4.49</v>
      </c>
      <c r="K26" s="17"/>
      <c r="L26" s="17"/>
      <c r="M26" s="35">
        <v>2.6</v>
      </c>
      <c r="N26" s="35">
        <v>3.88</v>
      </c>
      <c r="O26" s="35">
        <v>4.58</v>
      </c>
      <c r="P26" s="35">
        <v>4.96</v>
      </c>
      <c r="Q26" s="35">
        <v>5.37</v>
      </c>
      <c r="R26" s="35">
        <v>5.98</v>
      </c>
      <c r="S26" s="35">
        <v>5</v>
      </c>
      <c r="T26" s="35">
        <v>4.63</v>
      </c>
      <c r="U26" s="35">
        <v>4.53</v>
      </c>
      <c r="V26" s="35">
        <v>4.74</v>
      </c>
      <c r="W26" s="17"/>
      <c r="X26" s="17"/>
      <c r="Y26" s="17"/>
      <c r="Z26" s="17"/>
      <c r="AA26" s="17"/>
    </row>
    <row r="27" spans="1:27" x14ac:dyDescent="0.25">
      <c r="A27" s="17"/>
      <c r="B27" s="26">
        <v>3.57</v>
      </c>
      <c r="C27" s="26">
        <v>4.6900000000000004</v>
      </c>
      <c r="D27" s="26">
        <v>4.6500000000000004</v>
      </c>
      <c r="E27" s="26">
        <v>4.91</v>
      </c>
      <c r="F27" s="17"/>
      <c r="G27" s="26">
        <v>3.57</v>
      </c>
      <c r="H27" s="26">
        <v>4.1500000000000004</v>
      </c>
      <c r="I27" s="26">
        <v>5.12</v>
      </c>
      <c r="J27" s="26">
        <v>5.0999999999999996</v>
      </c>
      <c r="K27" s="17"/>
      <c r="L27" s="17"/>
      <c r="M27" s="35">
        <v>2.75</v>
      </c>
      <c r="N27" s="35">
        <v>3.36</v>
      </c>
      <c r="O27" s="35">
        <v>4.49</v>
      </c>
      <c r="P27" s="35">
        <v>4.29</v>
      </c>
      <c r="Q27" s="35">
        <v>4.72</v>
      </c>
      <c r="R27" s="35">
        <v>5.05</v>
      </c>
      <c r="S27" s="35">
        <v>5.43</v>
      </c>
      <c r="T27" s="35">
        <v>3.4</v>
      </c>
      <c r="U27" s="35">
        <v>4.7300000000000004</v>
      </c>
      <c r="V27" s="35">
        <v>3.02</v>
      </c>
      <c r="W27" s="17"/>
      <c r="X27" s="17"/>
      <c r="Y27" s="17"/>
      <c r="Z27" s="17"/>
      <c r="AA27" s="17"/>
    </row>
    <row r="28" spans="1:27" x14ac:dyDescent="0.25">
      <c r="A28" s="17"/>
      <c r="B28" s="26">
        <v>3.46</v>
      </c>
      <c r="C28" s="26">
        <v>4.09</v>
      </c>
      <c r="D28" s="26">
        <v>4.47</v>
      </c>
      <c r="E28" s="26">
        <v>4.57</v>
      </c>
      <c r="F28" s="17"/>
      <c r="G28" s="26">
        <v>3.46</v>
      </c>
      <c r="H28" s="26">
        <v>4</v>
      </c>
      <c r="I28" s="26">
        <v>4.83</v>
      </c>
      <c r="J28" s="26">
        <v>4.5599999999999996</v>
      </c>
      <c r="K28" s="17"/>
      <c r="L28" s="17"/>
      <c r="M28" s="35">
        <v>3.57</v>
      </c>
      <c r="N28" s="35">
        <v>5.07</v>
      </c>
      <c r="O28" s="35">
        <v>4.09</v>
      </c>
      <c r="P28" s="35">
        <v>3.95</v>
      </c>
      <c r="Q28" s="35">
        <v>6.3</v>
      </c>
      <c r="R28" s="35">
        <v>7.06</v>
      </c>
      <c r="S28" s="35">
        <v>7.09</v>
      </c>
      <c r="T28" s="35">
        <v>7.59</v>
      </c>
      <c r="U28" s="35">
        <v>6.95</v>
      </c>
      <c r="V28" s="35">
        <v>7.23</v>
      </c>
      <c r="W28" s="17"/>
      <c r="X28" s="17"/>
      <c r="Y28" s="17"/>
      <c r="Z28" s="17"/>
      <c r="AA28" s="17"/>
    </row>
    <row r="29" spans="1:27" x14ac:dyDescent="0.25">
      <c r="A29" s="17"/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35">
        <v>3.46</v>
      </c>
      <c r="N29" s="35">
        <v>4.66</v>
      </c>
      <c r="O29" s="35">
        <v>4.4000000000000004</v>
      </c>
      <c r="P29" s="35">
        <v>4.47</v>
      </c>
      <c r="Q29" s="35">
        <v>6.77</v>
      </c>
      <c r="R29" s="35">
        <v>5.43</v>
      </c>
      <c r="S29" s="35">
        <v>6.52</v>
      </c>
      <c r="T29" s="35">
        <v>6.99</v>
      </c>
      <c r="U29" s="35">
        <v>6.18</v>
      </c>
      <c r="V29" s="35">
        <v>6.2</v>
      </c>
      <c r="W29" s="17"/>
      <c r="X29" s="17"/>
      <c r="Y29" s="17"/>
      <c r="Z29" s="17"/>
      <c r="AA29" s="17"/>
    </row>
    <row r="30" spans="1:27" x14ac:dyDescent="0.25">
      <c r="A30" s="17"/>
      <c r="B30" s="26"/>
      <c r="C30" s="26"/>
      <c r="D30" s="26"/>
      <c r="E30" s="26"/>
      <c r="F30" s="17"/>
      <c r="G30" s="26"/>
      <c r="H30" s="26"/>
      <c r="I30" s="26"/>
      <c r="J30" s="26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</row>
    <row r="31" spans="1:27" x14ac:dyDescent="0.25">
      <c r="A31" s="17"/>
      <c r="B31" s="26"/>
      <c r="C31" s="26"/>
      <c r="D31" s="26"/>
      <c r="E31" s="26"/>
      <c r="F31" s="17"/>
      <c r="G31" s="26"/>
      <c r="H31" s="26"/>
      <c r="I31" s="26"/>
      <c r="J31" s="26"/>
      <c r="K31" s="17"/>
      <c r="L31" s="17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17"/>
      <c r="X31" s="17"/>
      <c r="Y31" s="17"/>
      <c r="Z31" s="17"/>
      <c r="AA31" s="17"/>
    </row>
    <row r="32" spans="1:27" x14ac:dyDescent="0.25">
      <c r="A32" s="17"/>
      <c r="B32" s="26"/>
      <c r="C32" s="26"/>
      <c r="D32" s="26"/>
      <c r="E32" s="26"/>
      <c r="F32" s="17"/>
      <c r="G32" s="26"/>
      <c r="H32" s="26"/>
      <c r="I32" s="26"/>
      <c r="J32" s="26"/>
      <c r="K32" s="17"/>
      <c r="L32" s="17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17"/>
      <c r="X32" s="17"/>
      <c r="Y32" s="17"/>
      <c r="Z32" s="17"/>
      <c r="AA32" s="17"/>
    </row>
    <row r="33" spans="2:22" x14ac:dyDescent="0.25">
      <c r="B33" s="16"/>
      <c r="C33" s="16"/>
      <c r="D33" s="16"/>
      <c r="E33" s="16"/>
      <c r="G33" s="16"/>
      <c r="H33" s="16"/>
      <c r="I33" s="16"/>
      <c r="J33" s="16"/>
      <c r="M33" s="6"/>
      <c r="N33" s="6"/>
      <c r="O33" s="6"/>
      <c r="P33" s="6"/>
      <c r="Q33" s="6"/>
      <c r="R33" s="6"/>
      <c r="S33" s="6"/>
      <c r="T33" s="6"/>
      <c r="U33" s="6"/>
      <c r="V33" s="6"/>
    </row>
    <row r="34" spans="2:22" x14ac:dyDescent="0.25">
      <c r="B34" s="16"/>
      <c r="C34" s="16"/>
      <c r="D34" s="16"/>
      <c r="E34" s="16"/>
      <c r="G34" s="16"/>
      <c r="H34" s="16"/>
      <c r="I34" s="16"/>
      <c r="J34" s="16"/>
      <c r="M34" s="6"/>
      <c r="N34" s="6"/>
      <c r="O34" s="6"/>
      <c r="P34" s="6"/>
      <c r="Q34" s="6"/>
      <c r="R34" s="6"/>
      <c r="S34" s="6"/>
      <c r="T34" s="6"/>
      <c r="U34" s="6"/>
      <c r="V34" s="6"/>
    </row>
    <row r="35" spans="2:22" x14ac:dyDescent="0.25">
      <c r="B35" s="16"/>
      <c r="C35" s="16"/>
      <c r="D35" s="16"/>
      <c r="E35" s="16"/>
      <c r="G35" s="16"/>
      <c r="H35" s="16"/>
      <c r="I35" s="16"/>
      <c r="J35" s="16"/>
      <c r="M35" s="6"/>
      <c r="N35" s="6"/>
      <c r="O35" s="6"/>
      <c r="P35" s="6"/>
      <c r="Q35" s="6"/>
      <c r="R35" s="6"/>
      <c r="S35" s="6"/>
      <c r="T35" s="6"/>
      <c r="U35" s="6"/>
      <c r="V35" s="6"/>
    </row>
    <row r="36" spans="2:22" x14ac:dyDescent="0.25">
      <c r="B36" s="16"/>
      <c r="C36" s="16"/>
      <c r="D36" s="16"/>
      <c r="E36" s="16"/>
      <c r="G36" s="16"/>
      <c r="H36" s="16"/>
      <c r="I36" s="16"/>
      <c r="J36" s="16"/>
      <c r="M36" s="6"/>
      <c r="N36" s="6"/>
      <c r="O36" s="6"/>
      <c r="P36" s="6"/>
      <c r="Q36" s="6"/>
      <c r="R36" s="6"/>
      <c r="S36" s="6"/>
      <c r="T36" s="6"/>
      <c r="U36" s="6"/>
      <c r="V36" s="6"/>
    </row>
    <row r="37" spans="2:22" x14ac:dyDescent="0.25">
      <c r="B37" s="16"/>
      <c r="C37" s="16"/>
      <c r="D37" s="16"/>
      <c r="E37" s="16"/>
      <c r="G37" s="16"/>
      <c r="H37" s="16"/>
      <c r="I37" s="16"/>
      <c r="J37" s="16"/>
      <c r="M37" s="6"/>
      <c r="N37" s="6"/>
      <c r="O37" s="6"/>
      <c r="P37" s="6"/>
      <c r="Q37" s="6"/>
      <c r="R37" s="6"/>
      <c r="S37" s="6"/>
      <c r="T37" s="6"/>
      <c r="U37" s="6"/>
      <c r="V37" s="6"/>
    </row>
    <row r="38" spans="2:22" x14ac:dyDescent="0.25">
      <c r="B38" s="16"/>
      <c r="C38" s="16"/>
      <c r="D38" s="16"/>
      <c r="E38" s="16"/>
      <c r="G38" s="16"/>
      <c r="H38" s="16"/>
      <c r="I38" s="16"/>
      <c r="J38" s="16"/>
      <c r="M38" s="6"/>
      <c r="N38" s="6"/>
      <c r="O38" s="6"/>
      <c r="P38" s="6"/>
      <c r="Q38" s="6"/>
      <c r="R38" s="6"/>
      <c r="S38" s="6"/>
      <c r="T38" s="6"/>
      <c r="U38" s="6"/>
      <c r="V38" s="6"/>
    </row>
    <row r="39" spans="2:22" x14ac:dyDescent="0.25">
      <c r="B39" s="16"/>
      <c r="C39" s="16"/>
      <c r="D39" s="16"/>
      <c r="E39" s="16"/>
      <c r="G39" s="16"/>
      <c r="H39" s="16"/>
      <c r="I39" s="16"/>
      <c r="J39" s="16"/>
      <c r="M39" s="6"/>
      <c r="N39" s="6"/>
      <c r="O39" s="6"/>
      <c r="P39" s="6"/>
      <c r="Q39" s="6"/>
      <c r="R39" s="6"/>
      <c r="S39" s="6"/>
      <c r="T39" s="6"/>
      <c r="U39" s="6"/>
      <c r="V39" s="6"/>
    </row>
    <row r="40" spans="2:22" x14ac:dyDescent="0.25">
      <c r="B40" s="16"/>
      <c r="C40" s="16"/>
      <c r="D40" s="16"/>
      <c r="E40" s="16"/>
      <c r="M40" s="6"/>
      <c r="N40" s="6"/>
      <c r="O40" s="6"/>
      <c r="P40" s="6"/>
      <c r="Q40" s="6"/>
      <c r="R40" s="6"/>
      <c r="S40" s="6"/>
      <c r="T40" s="6"/>
      <c r="U40" s="6"/>
      <c r="V40" s="6"/>
    </row>
  </sheetData>
  <pageMargins left="0.7" right="0.7" top="0.78740157499999996" bottom="0.78740157499999996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7"/>
  <sheetViews>
    <sheetView zoomScale="20" zoomScaleNormal="20" workbookViewId="0">
      <selection activeCell="U14" sqref="U14"/>
    </sheetView>
  </sheetViews>
  <sheetFormatPr baseColWidth="10" defaultRowHeight="15" x14ac:dyDescent="0.25"/>
  <cols>
    <col min="6" max="6" width="17.28515625" customWidth="1"/>
    <col min="11" max="11" width="19.42578125" customWidth="1"/>
    <col min="17" max="17" width="19.28515625" customWidth="1"/>
  </cols>
  <sheetData>
    <row r="2" spans="1:19" x14ac:dyDescent="0.25">
      <c r="B2" s="4"/>
      <c r="C2" s="4" t="s">
        <v>154</v>
      </c>
      <c r="D2" s="4"/>
      <c r="E2" s="4"/>
      <c r="F2" s="4"/>
      <c r="G2" s="4"/>
      <c r="H2" s="4"/>
      <c r="I2" s="4" t="s">
        <v>158</v>
      </c>
      <c r="J2" s="4"/>
      <c r="K2" s="4"/>
      <c r="L2" s="4"/>
      <c r="M2" s="4"/>
      <c r="N2" s="4"/>
      <c r="O2" s="4" t="s">
        <v>159</v>
      </c>
      <c r="P2" s="4"/>
      <c r="Q2" s="4"/>
    </row>
    <row r="3" spans="1:19" x14ac:dyDescent="0.25">
      <c r="B3" s="4" t="s">
        <v>7</v>
      </c>
      <c r="C3" s="4" t="s">
        <v>160</v>
      </c>
      <c r="D3" s="4" t="s">
        <v>127</v>
      </c>
      <c r="E3" s="4" t="s">
        <v>122</v>
      </c>
      <c r="F3" s="4" t="s">
        <v>161</v>
      </c>
      <c r="G3" s="4" t="s">
        <v>7</v>
      </c>
      <c r="H3" s="4" t="s">
        <v>160</v>
      </c>
      <c r="I3" s="4" t="s">
        <v>127</v>
      </c>
      <c r="J3" s="4" t="s">
        <v>122</v>
      </c>
      <c r="K3" s="4" t="s">
        <v>161</v>
      </c>
      <c r="L3" s="4"/>
      <c r="M3" s="4" t="s">
        <v>7</v>
      </c>
      <c r="N3" s="4" t="s">
        <v>160</v>
      </c>
      <c r="O3" s="4" t="s">
        <v>127</v>
      </c>
      <c r="P3" s="4" t="s">
        <v>122</v>
      </c>
      <c r="Q3" s="4" t="s">
        <v>161</v>
      </c>
    </row>
    <row r="4" spans="1:19" x14ac:dyDescent="0.25">
      <c r="A4" s="17"/>
      <c r="B4" s="34">
        <v>7.09</v>
      </c>
      <c r="C4" s="34">
        <v>9.98</v>
      </c>
      <c r="D4" s="34">
        <v>13.37</v>
      </c>
      <c r="E4" s="34">
        <v>13.78</v>
      </c>
      <c r="F4" s="17"/>
      <c r="G4" s="34">
        <v>1.42</v>
      </c>
      <c r="H4" s="34">
        <v>1.59</v>
      </c>
      <c r="I4" s="34">
        <v>2</v>
      </c>
      <c r="J4" s="34">
        <v>2.54</v>
      </c>
      <c r="K4" s="17"/>
      <c r="L4" s="17"/>
      <c r="M4" s="34">
        <v>3.55</v>
      </c>
      <c r="N4" s="34">
        <v>1.84</v>
      </c>
      <c r="O4" s="34">
        <v>2.2999999999999998</v>
      </c>
      <c r="P4" s="34">
        <v>2.29</v>
      </c>
      <c r="Q4" s="17"/>
      <c r="R4" s="17"/>
      <c r="S4" s="17"/>
    </row>
    <row r="5" spans="1:19" x14ac:dyDescent="0.25">
      <c r="A5" s="17"/>
      <c r="B5" s="34">
        <v>7.23</v>
      </c>
      <c r="C5" s="34">
        <v>10.8</v>
      </c>
      <c r="D5" s="34">
        <v>12.96</v>
      </c>
      <c r="E5" s="34">
        <v>14.91</v>
      </c>
      <c r="F5" s="17"/>
      <c r="G5" s="34">
        <v>1.56</v>
      </c>
      <c r="H5" s="34">
        <v>1.63</v>
      </c>
      <c r="I5" s="34">
        <v>2.02</v>
      </c>
      <c r="J5" s="34">
        <v>2.67</v>
      </c>
      <c r="K5" s="17"/>
      <c r="L5" s="17"/>
      <c r="M5" s="34">
        <v>3.23</v>
      </c>
      <c r="N5" s="34">
        <v>1.93</v>
      </c>
      <c r="O5" s="34">
        <v>2.2200000000000002</v>
      </c>
      <c r="P5" s="34">
        <v>2.48</v>
      </c>
      <c r="Q5" s="17"/>
      <c r="R5" s="17"/>
      <c r="S5" s="17"/>
    </row>
    <row r="6" spans="1:19" x14ac:dyDescent="0.25">
      <c r="A6" s="17"/>
      <c r="B6" s="34">
        <v>5</v>
      </c>
      <c r="C6" s="34">
        <v>7.91</v>
      </c>
      <c r="D6" s="34">
        <v>8.81</v>
      </c>
      <c r="E6" s="34">
        <v>9.85</v>
      </c>
      <c r="F6" s="17"/>
      <c r="G6" s="34">
        <v>1.36</v>
      </c>
      <c r="H6" s="34">
        <v>1.49</v>
      </c>
      <c r="I6" s="34">
        <v>1.8</v>
      </c>
      <c r="J6" s="34">
        <v>1.93</v>
      </c>
      <c r="K6" s="17"/>
      <c r="L6" s="17"/>
      <c r="M6" s="34">
        <v>2.6</v>
      </c>
      <c r="N6" s="34">
        <v>3.49</v>
      </c>
      <c r="O6" s="34">
        <v>3.14</v>
      </c>
      <c r="P6" s="34">
        <v>3.72</v>
      </c>
      <c r="Q6" s="17"/>
      <c r="R6" s="17"/>
      <c r="S6" s="17"/>
    </row>
    <row r="7" spans="1:19" x14ac:dyDescent="0.25">
      <c r="A7" s="17"/>
      <c r="B7" s="34">
        <v>5.48</v>
      </c>
      <c r="C7" s="34">
        <v>12.69</v>
      </c>
      <c r="D7" s="34">
        <v>13.75</v>
      </c>
      <c r="E7" s="34">
        <v>15.63</v>
      </c>
      <c r="F7" s="17"/>
      <c r="G7" s="34">
        <v>1.57</v>
      </c>
      <c r="H7" s="34">
        <v>1.53</v>
      </c>
      <c r="I7" s="34">
        <v>1.78</v>
      </c>
      <c r="J7" s="34">
        <v>2.08</v>
      </c>
      <c r="K7" s="17"/>
      <c r="L7" s="17"/>
      <c r="M7" s="34">
        <v>2.75</v>
      </c>
      <c r="N7" s="34">
        <v>3.38</v>
      </c>
      <c r="O7" s="34">
        <v>3.38</v>
      </c>
      <c r="P7" s="34">
        <v>3.73</v>
      </c>
      <c r="Q7" s="17"/>
      <c r="R7" s="17"/>
      <c r="S7" s="17"/>
    </row>
    <row r="8" spans="1:19" x14ac:dyDescent="0.25">
      <c r="A8" s="17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 t="s">
        <v>21</v>
      </c>
      <c r="S8" s="17"/>
    </row>
    <row r="9" spans="1:19" x14ac:dyDescent="0.25">
      <c r="A9" s="17"/>
      <c r="B9" s="23"/>
      <c r="C9" s="23" t="s">
        <v>154</v>
      </c>
      <c r="D9" s="23"/>
      <c r="E9" s="23"/>
      <c r="F9" s="23"/>
      <c r="G9" s="23"/>
      <c r="H9" s="23"/>
      <c r="I9" s="23" t="s">
        <v>158</v>
      </c>
      <c r="J9" s="23"/>
      <c r="K9" s="23"/>
      <c r="L9" s="23"/>
      <c r="M9" s="23"/>
      <c r="N9" s="23"/>
      <c r="O9" s="23" t="s">
        <v>159</v>
      </c>
      <c r="P9" s="23"/>
      <c r="Q9" s="23"/>
      <c r="R9" s="23"/>
      <c r="S9" s="17"/>
    </row>
    <row r="10" spans="1:19" x14ac:dyDescent="0.25">
      <c r="A10" s="17"/>
      <c r="B10" s="23" t="s">
        <v>7</v>
      </c>
      <c r="C10" s="23" t="s">
        <v>160</v>
      </c>
      <c r="D10" s="23" t="s">
        <v>127</v>
      </c>
      <c r="E10" s="23" t="s">
        <v>122</v>
      </c>
      <c r="F10" s="23" t="s">
        <v>162</v>
      </c>
      <c r="G10" s="23" t="s">
        <v>7</v>
      </c>
      <c r="H10" s="23" t="s">
        <v>160</v>
      </c>
      <c r="I10" s="23" t="s">
        <v>127</v>
      </c>
      <c r="J10" s="23" t="s">
        <v>122</v>
      </c>
      <c r="K10" s="23" t="s">
        <v>162</v>
      </c>
      <c r="L10" s="23"/>
      <c r="M10" s="23" t="s">
        <v>7</v>
      </c>
      <c r="N10" s="23" t="s">
        <v>160</v>
      </c>
      <c r="O10" s="23" t="s">
        <v>127</v>
      </c>
      <c r="P10" s="23" t="s">
        <v>122</v>
      </c>
      <c r="Q10" s="23" t="s">
        <v>162</v>
      </c>
      <c r="R10" s="23"/>
      <c r="S10" s="17"/>
    </row>
    <row r="11" spans="1:19" x14ac:dyDescent="0.25">
      <c r="A11" s="17"/>
      <c r="B11" s="34">
        <v>7.09</v>
      </c>
      <c r="C11" s="34">
        <v>11.73</v>
      </c>
      <c r="D11" s="34">
        <v>10.6</v>
      </c>
      <c r="E11" s="34">
        <v>12.03</v>
      </c>
      <c r="F11" s="17"/>
      <c r="G11" s="34">
        <v>1.42</v>
      </c>
      <c r="H11" s="34">
        <v>1.59</v>
      </c>
      <c r="I11" s="34">
        <v>1.68</v>
      </c>
      <c r="J11" s="34">
        <v>2.72</v>
      </c>
      <c r="K11" s="17"/>
      <c r="L11" s="17"/>
      <c r="M11" s="34">
        <v>3.55</v>
      </c>
      <c r="N11" s="34">
        <v>1.99</v>
      </c>
      <c r="O11" s="34">
        <v>2</v>
      </c>
      <c r="P11" s="34">
        <v>2.11</v>
      </c>
      <c r="Q11" s="17"/>
      <c r="R11" s="17"/>
      <c r="S11" s="17"/>
    </row>
    <row r="12" spans="1:19" x14ac:dyDescent="0.25">
      <c r="A12" s="17"/>
      <c r="B12" s="34">
        <v>7.23</v>
      </c>
      <c r="C12" s="34">
        <v>10.78</v>
      </c>
      <c r="D12" s="34">
        <v>10.27</v>
      </c>
      <c r="E12" s="34">
        <v>12.26</v>
      </c>
      <c r="F12" s="17"/>
      <c r="G12" s="34">
        <v>1.56</v>
      </c>
      <c r="H12" s="34">
        <v>1.59</v>
      </c>
      <c r="I12" s="34">
        <v>1.7</v>
      </c>
      <c r="J12" s="34">
        <v>2.8</v>
      </c>
      <c r="K12" s="17"/>
      <c r="L12" s="17"/>
      <c r="M12" s="34">
        <v>3.23</v>
      </c>
      <c r="N12" s="34">
        <v>1.94</v>
      </c>
      <c r="O12" s="34">
        <v>1.98</v>
      </c>
      <c r="P12" s="34">
        <v>2.08</v>
      </c>
      <c r="Q12" s="17"/>
      <c r="R12" s="17"/>
      <c r="S12" s="17"/>
    </row>
    <row r="13" spans="1:19" x14ac:dyDescent="0.25">
      <c r="A13" s="17"/>
      <c r="B13" s="34">
        <v>5</v>
      </c>
      <c r="C13" s="34">
        <v>6.21</v>
      </c>
      <c r="D13" s="34">
        <v>6.41</v>
      </c>
      <c r="E13" s="34">
        <v>13.23</v>
      </c>
      <c r="F13" s="17"/>
      <c r="G13" s="34">
        <v>1.36</v>
      </c>
      <c r="H13" s="34">
        <v>1.43</v>
      </c>
      <c r="I13" s="34">
        <v>1.5</v>
      </c>
      <c r="J13" s="34">
        <v>2.29</v>
      </c>
      <c r="K13" s="17"/>
      <c r="L13" s="17"/>
      <c r="M13" s="34">
        <v>2.6</v>
      </c>
      <c r="N13" s="34">
        <v>2.77</v>
      </c>
      <c r="O13" s="34">
        <v>2.68</v>
      </c>
      <c r="P13" s="34">
        <v>3.33</v>
      </c>
      <c r="Q13" s="17"/>
      <c r="R13" s="17"/>
      <c r="S13" s="17"/>
    </row>
    <row r="14" spans="1:19" x14ac:dyDescent="0.25">
      <c r="A14" s="17"/>
      <c r="B14" s="34">
        <v>5.48</v>
      </c>
      <c r="C14" s="34">
        <v>9.4499999999999993</v>
      </c>
      <c r="D14" s="34">
        <v>10.16</v>
      </c>
      <c r="E14" s="34">
        <v>11.31</v>
      </c>
      <c r="F14" s="17"/>
      <c r="G14" s="34">
        <v>1.57</v>
      </c>
      <c r="H14" s="34">
        <v>1.44</v>
      </c>
      <c r="I14" s="34">
        <v>1.55</v>
      </c>
      <c r="J14" s="34">
        <v>2.0699999999999998</v>
      </c>
      <c r="K14" s="17"/>
      <c r="L14" s="17"/>
      <c r="M14" s="34">
        <v>2.75</v>
      </c>
      <c r="N14" s="34">
        <v>3.11</v>
      </c>
      <c r="O14" s="34">
        <v>2.91</v>
      </c>
      <c r="P14" s="34">
        <v>2.89</v>
      </c>
      <c r="Q14" s="17"/>
      <c r="R14" s="17"/>
      <c r="S14" s="17"/>
    </row>
    <row r="15" spans="1:19" x14ac:dyDescent="0.25">
      <c r="A15" s="17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</row>
    <row r="16" spans="1:19" x14ac:dyDescent="0.25">
      <c r="A16" s="17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</row>
    <row r="17" spans="1:19" x14ac:dyDescent="0.25">
      <c r="A17" s="17"/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</row>
  </sheetData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zoomScale="40" zoomScaleNormal="40" workbookViewId="0">
      <selection activeCell="H14" sqref="H14:K17"/>
    </sheetView>
  </sheetViews>
  <sheetFormatPr baseColWidth="10" defaultRowHeight="15" x14ac:dyDescent="0.25"/>
  <sheetData>
    <row r="2" spans="2:26" x14ac:dyDescent="0.25">
      <c r="B2" s="4"/>
      <c r="C2" s="4" t="s">
        <v>163</v>
      </c>
      <c r="D2" s="4"/>
      <c r="E2" s="4"/>
      <c r="F2" s="4"/>
      <c r="H2" s="4"/>
      <c r="I2" s="4"/>
      <c r="J2" s="4" t="s">
        <v>163</v>
      </c>
      <c r="K2" s="4"/>
      <c r="L2" s="4"/>
      <c r="N2" s="2"/>
      <c r="O2" s="2"/>
      <c r="P2" s="2"/>
      <c r="Q2" s="2"/>
      <c r="R2" s="2" t="s">
        <v>164</v>
      </c>
      <c r="S2" s="2"/>
      <c r="T2" s="2"/>
      <c r="U2" s="2"/>
      <c r="V2" s="2"/>
      <c r="W2" s="2"/>
      <c r="X2" s="2"/>
      <c r="Y2" s="2"/>
    </row>
    <row r="3" spans="2:26" x14ac:dyDescent="0.25">
      <c r="B3" s="4" t="s">
        <v>7</v>
      </c>
      <c r="C3" s="4" t="s">
        <v>127</v>
      </c>
      <c r="D3" s="4" t="s">
        <v>122</v>
      </c>
      <c r="E3" s="4" t="s">
        <v>155</v>
      </c>
      <c r="F3" s="4" t="s">
        <v>156</v>
      </c>
      <c r="H3" s="4" t="s">
        <v>7</v>
      </c>
      <c r="I3" s="4" t="s">
        <v>127</v>
      </c>
      <c r="J3" s="4" t="s">
        <v>122</v>
      </c>
      <c r="K3" s="4" t="s">
        <v>155</v>
      </c>
      <c r="L3" s="4" t="s">
        <v>165</v>
      </c>
      <c r="N3" s="4">
        <v>0</v>
      </c>
      <c r="O3" s="4">
        <v>1</v>
      </c>
      <c r="P3" s="4">
        <v>1</v>
      </c>
      <c r="Q3" s="4">
        <v>1</v>
      </c>
      <c r="R3" s="4">
        <v>10</v>
      </c>
      <c r="S3" s="4">
        <v>10</v>
      </c>
      <c r="T3" s="4">
        <v>10</v>
      </c>
      <c r="U3" s="4">
        <v>25</v>
      </c>
      <c r="V3" s="4">
        <v>25</v>
      </c>
      <c r="W3" s="4">
        <v>25</v>
      </c>
      <c r="X3" s="2" t="s">
        <v>157</v>
      </c>
      <c r="Y3" s="2"/>
    </row>
    <row r="4" spans="2:26" x14ac:dyDescent="0.25">
      <c r="B4" s="3">
        <v>7.38</v>
      </c>
      <c r="C4" s="3">
        <v>12.7</v>
      </c>
      <c r="D4" s="3">
        <v>9.66</v>
      </c>
      <c r="E4" s="3">
        <v>6.97</v>
      </c>
      <c r="H4" s="3">
        <v>7.38</v>
      </c>
      <c r="I4" s="3">
        <v>3.11</v>
      </c>
      <c r="J4" s="3">
        <v>12.2</v>
      </c>
      <c r="K4" s="3">
        <v>13.6</v>
      </c>
      <c r="N4" s="4" t="s">
        <v>7</v>
      </c>
      <c r="O4" s="4" t="s">
        <v>127</v>
      </c>
      <c r="P4" s="4" t="s">
        <v>122</v>
      </c>
      <c r="Q4" s="4" t="s">
        <v>155</v>
      </c>
      <c r="R4" s="4" t="s">
        <v>127</v>
      </c>
      <c r="S4" s="4" t="s">
        <v>122</v>
      </c>
      <c r="T4" s="4" t="s">
        <v>155</v>
      </c>
      <c r="U4" s="4" t="s">
        <v>127</v>
      </c>
      <c r="V4" s="4" t="s">
        <v>122</v>
      </c>
      <c r="W4" s="4" t="s">
        <v>155</v>
      </c>
      <c r="X4" s="2" t="s">
        <v>156</v>
      </c>
      <c r="Y4" s="2"/>
    </row>
    <row r="5" spans="2:26" x14ac:dyDescent="0.25">
      <c r="B5" s="3">
        <v>6.71</v>
      </c>
      <c r="C5" s="3">
        <v>7.01</v>
      </c>
      <c r="D5" s="3">
        <v>9.26</v>
      </c>
      <c r="E5" s="3">
        <v>5.46</v>
      </c>
      <c r="H5" s="3">
        <v>6.71</v>
      </c>
      <c r="I5" s="3">
        <v>1.94</v>
      </c>
      <c r="J5" s="3">
        <v>15.3</v>
      </c>
      <c r="K5" s="3">
        <v>12.5</v>
      </c>
      <c r="N5" s="3">
        <v>7.38</v>
      </c>
      <c r="O5" s="3">
        <v>8.6</v>
      </c>
      <c r="P5" s="3">
        <v>9.32</v>
      </c>
      <c r="Q5" s="3">
        <v>4.72</v>
      </c>
      <c r="R5" s="3">
        <v>10.6</v>
      </c>
      <c r="S5" s="3">
        <v>11.8</v>
      </c>
      <c r="T5" s="3">
        <v>8.0399999999999991</v>
      </c>
      <c r="U5" s="3">
        <v>13.1</v>
      </c>
      <c r="V5" s="3">
        <v>11.5</v>
      </c>
      <c r="W5" s="3">
        <v>10.1</v>
      </c>
    </row>
    <row r="6" spans="2:26" x14ac:dyDescent="0.25">
      <c r="B6" s="3">
        <v>5.74</v>
      </c>
      <c r="C6" s="3">
        <v>2.0499999999999998</v>
      </c>
      <c r="D6" s="3">
        <v>8.52</v>
      </c>
      <c r="E6" s="3">
        <v>11.5</v>
      </c>
      <c r="H6" s="3">
        <v>5.74</v>
      </c>
      <c r="I6" s="3">
        <v>1.54</v>
      </c>
      <c r="J6" s="3">
        <v>10</v>
      </c>
      <c r="K6" s="3">
        <v>11</v>
      </c>
      <c r="N6" s="3">
        <v>6.71</v>
      </c>
      <c r="O6" s="3">
        <v>5.1100000000000003</v>
      </c>
      <c r="P6" s="3">
        <v>5.09</v>
      </c>
      <c r="Q6" s="3">
        <v>4.08</v>
      </c>
      <c r="R6" s="3">
        <v>9.5</v>
      </c>
      <c r="S6" s="3">
        <v>9.1199999999999992</v>
      </c>
      <c r="T6" s="3">
        <v>7.29</v>
      </c>
      <c r="U6" s="3">
        <v>13.3</v>
      </c>
      <c r="V6" s="3">
        <v>11.9</v>
      </c>
      <c r="W6" s="3">
        <v>6.88</v>
      </c>
      <c r="Z6" t="s">
        <v>21</v>
      </c>
    </row>
    <row r="7" spans="2:26" x14ac:dyDescent="0.25">
      <c r="B7" s="3">
        <v>6.1</v>
      </c>
      <c r="C7" s="3">
        <v>4.3899999999999997</v>
      </c>
      <c r="D7" s="3">
        <v>5.94</v>
      </c>
      <c r="E7" s="3">
        <v>12.8</v>
      </c>
      <c r="H7" s="3">
        <v>6.1</v>
      </c>
      <c r="I7" s="3">
        <v>8.8000000000000007</v>
      </c>
      <c r="J7" s="3">
        <v>21.7</v>
      </c>
      <c r="K7" s="3">
        <v>20.399999999999999</v>
      </c>
      <c r="N7" s="3">
        <v>5.74</v>
      </c>
      <c r="O7" s="3">
        <v>4.1399999999999997</v>
      </c>
      <c r="P7" s="3">
        <v>5</v>
      </c>
      <c r="Q7" s="3">
        <v>4.83</v>
      </c>
      <c r="R7" s="3">
        <v>10.5</v>
      </c>
      <c r="S7" s="3">
        <v>11.6</v>
      </c>
      <c r="T7" s="3">
        <v>14.4</v>
      </c>
      <c r="U7" s="3">
        <v>14.8</v>
      </c>
      <c r="V7" s="3">
        <v>14.3</v>
      </c>
      <c r="W7" s="3">
        <v>18.7</v>
      </c>
    </row>
    <row r="8" spans="2:26" x14ac:dyDescent="0.25">
      <c r="B8" s="3">
        <v>4.9800000000000004</v>
      </c>
      <c r="C8" s="3">
        <v>7.94</v>
      </c>
      <c r="D8" s="3">
        <v>9.18</v>
      </c>
      <c r="E8" s="3">
        <v>9.6300000000000008</v>
      </c>
      <c r="H8" s="3">
        <v>4.9800000000000004</v>
      </c>
      <c r="I8" s="3">
        <v>7.95</v>
      </c>
      <c r="J8" s="3">
        <v>16.3</v>
      </c>
      <c r="K8" s="3">
        <v>20.8</v>
      </c>
      <c r="N8" s="3">
        <v>6.1</v>
      </c>
      <c r="O8" s="3">
        <v>4.04</v>
      </c>
      <c r="P8" s="3">
        <v>4.0199999999999996</v>
      </c>
      <c r="Q8" s="3">
        <v>6.29</v>
      </c>
      <c r="R8" s="3">
        <v>10.3</v>
      </c>
      <c r="S8" s="3">
        <v>8.9700000000000006</v>
      </c>
      <c r="T8" s="3">
        <v>10.6</v>
      </c>
      <c r="U8" s="3">
        <v>14</v>
      </c>
      <c r="V8" s="3">
        <v>15.9</v>
      </c>
      <c r="W8" s="3">
        <v>16.600000000000001</v>
      </c>
    </row>
    <row r="9" spans="2:26" x14ac:dyDescent="0.25">
      <c r="B9" s="3">
        <v>5.04</v>
      </c>
      <c r="C9" s="3">
        <v>18.100000000000001</v>
      </c>
      <c r="D9" s="3">
        <v>13.9</v>
      </c>
      <c r="E9" s="3">
        <v>9.48</v>
      </c>
      <c r="H9" s="3">
        <v>5.04</v>
      </c>
      <c r="I9" s="3">
        <v>2.71</v>
      </c>
      <c r="J9" s="3">
        <v>9.33</v>
      </c>
      <c r="K9" s="3">
        <v>7.5</v>
      </c>
      <c r="N9" s="3">
        <v>4.9800000000000004</v>
      </c>
      <c r="O9" s="3">
        <v>5.91</v>
      </c>
      <c r="P9" s="3">
        <v>12.3</v>
      </c>
      <c r="Q9" s="3">
        <v>14.2</v>
      </c>
      <c r="R9" s="3">
        <v>16</v>
      </c>
      <c r="S9" s="3">
        <v>17</v>
      </c>
      <c r="T9" s="3">
        <v>15.3</v>
      </c>
      <c r="U9" s="3">
        <v>15</v>
      </c>
      <c r="V9" s="3">
        <v>18.2</v>
      </c>
      <c r="W9" s="3">
        <v>17.600000000000001</v>
      </c>
    </row>
    <row r="10" spans="2:26" x14ac:dyDescent="0.25">
      <c r="N10" s="3">
        <v>5.04</v>
      </c>
      <c r="O10" s="3">
        <v>9.77</v>
      </c>
      <c r="P10" s="3">
        <v>18.3</v>
      </c>
      <c r="Q10" s="3">
        <v>19.3</v>
      </c>
      <c r="R10" s="3">
        <v>15.4</v>
      </c>
      <c r="S10" s="3">
        <v>18.3</v>
      </c>
      <c r="T10" s="3">
        <v>18.899999999999999</v>
      </c>
      <c r="U10" s="3">
        <v>15</v>
      </c>
      <c r="V10" s="3">
        <v>22.5</v>
      </c>
      <c r="W10" s="3">
        <v>14.4</v>
      </c>
    </row>
    <row r="12" spans="2:26" x14ac:dyDescent="0.25">
      <c r="B12" s="4"/>
      <c r="C12" s="15" t="s">
        <v>163</v>
      </c>
      <c r="D12" s="4"/>
      <c r="E12" s="4"/>
      <c r="F12" s="4"/>
      <c r="H12" s="4"/>
      <c r="I12" s="4"/>
      <c r="J12" s="4" t="s">
        <v>163</v>
      </c>
      <c r="K12" s="4"/>
      <c r="L12" s="4"/>
    </row>
    <row r="13" spans="2:26" x14ac:dyDescent="0.25">
      <c r="B13" s="4" t="s">
        <v>7</v>
      </c>
      <c r="C13" s="4" t="s">
        <v>160</v>
      </c>
      <c r="D13" s="4" t="s">
        <v>127</v>
      </c>
      <c r="E13" s="4" t="s">
        <v>122</v>
      </c>
      <c r="F13" s="4" t="s">
        <v>161</v>
      </c>
      <c r="H13" s="4" t="s">
        <v>7</v>
      </c>
      <c r="I13" s="4" t="s">
        <v>160</v>
      </c>
      <c r="J13" s="4" t="s">
        <v>127</v>
      </c>
      <c r="K13" s="4" t="s">
        <v>122</v>
      </c>
      <c r="L13" s="4" t="s">
        <v>162</v>
      </c>
    </row>
    <row r="14" spans="2:26" x14ac:dyDescent="0.25">
      <c r="B14" s="3">
        <v>7.38</v>
      </c>
      <c r="C14" s="3">
        <v>8.1300000000000008</v>
      </c>
      <c r="D14" s="3">
        <v>8.18</v>
      </c>
      <c r="E14" s="3">
        <v>11.8</v>
      </c>
      <c r="H14" s="3">
        <v>7.38</v>
      </c>
      <c r="I14" s="3">
        <v>7.19</v>
      </c>
      <c r="J14" s="3">
        <v>9.41</v>
      </c>
      <c r="K14" s="3">
        <v>4.6399999999999997</v>
      </c>
    </row>
    <row r="15" spans="2:26" x14ac:dyDescent="0.25">
      <c r="B15" s="3">
        <v>6.71</v>
      </c>
      <c r="C15" s="3">
        <v>6.99</v>
      </c>
      <c r="D15" s="3">
        <v>9.58</v>
      </c>
      <c r="E15" s="3">
        <v>14.1</v>
      </c>
      <c r="H15" s="3">
        <v>6.71</v>
      </c>
      <c r="I15" s="3">
        <v>3.38</v>
      </c>
      <c r="J15" s="3">
        <v>1.78</v>
      </c>
      <c r="K15" s="3">
        <v>4.21</v>
      </c>
    </row>
    <row r="16" spans="2:26" x14ac:dyDescent="0.25">
      <c r="B16" s="3">
        <v>5.74</v>
      </c>
      <c r="C16" s="3">
        <v>7.88</v>
      </c>
      <c r="D16" s="3">
        <v>11.7</v>
      </c>
      <c r="E16" s="3">
        <v>12.2</v>
      </c>
      <c r="H16" s="3">
        <v>5.74</v>
      </c>
      <c r="I16" s="3">
        <v>6.96</v>
      </c>
      <c r="J16" s="3">
        <v>5.8</v>
      </c>
      <c r="K16" s="3">
        <v>6.5</v>
      </c>
    </row>
    <row r="17" spans="2:11" x14ac:dyDescent="0.25">
      <c r="B17" s="3">
        <v>6.1</v>
      </c>
      <c r="C17" s="3">
        <v>8.59</v>
      </c>
      <c r="D17" s="3">
        <v>10.1</v>
      </c>
      <c r="E17" s="3">
        <v>11.2</v>
      </c>
      <c r="H17" s="3">
        <v>6.1</v>
      </c>
      <c r="I17" s="3">
        <v>7.23</v>
      </c>
      <c r="J17" s="3">
        <v>6.39</v>
      </c>
      <c r="K17" s="3">
        <v>6.39</v>
      </c>
    </row>
  </sheetData>
  <pageMargins left="0.7" right="0.7" top="0.78740157499999996" bottom="0.78740157499999996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8"/>
  <sheetViews>
    <sheetView zoomScale="30" zoomScaleNormal="30" workbookViewId="0">
      <selection activeCell="M16" sqref="M16"/>
    </sheetView>
  </sheetViews>
  <sheetFormatPr baseColWidth="10" defaultRowHeight="15" x14ac:dyDescent="0.25"/>
  <cols>
    <col min="12" max="12" width="14.140625" customWidth="1"/>
  </cols>
  <sheetData>
    <row r="2" spans="2:26" x14ac:dyDescent="0.25">
      <c r="C2" s="2" t="s">
        <v>166</v>
      </c>
      <c r="D2" s="2"/>
      <c r="H2" s="4"/>
      <c r="I2" s="4"/>
      <c r="J2" s="4" t="s">
        <v>166</v>
      </c>
      <c r="K2" s="4"/>
      <c r="L2" s="4"/>
      <c r="R2" s="2" t="s">
        <v>166</v>
      </c>
    </row>
    <row r="3" spans="2:26" x14ac:dyDescent="0.25">
      <c r="B3" s="4">
        <v>0</v>
      </c>
      <c r="C3" s="4" t="s">
        <v>127</v>
      </c>
      <c r="D3" s="4" t="s">
        <v>122</v>
      </c>
      <c r="E3" s="4" t="s">
        <v>155</v>
      </c>
      <c r="F3" s="4" t="s">
        <v>156</v>
      </c>
      <c r="H3" s="4" t="s">
        <v>7</v>
      </c>
      <c r="I3" s="4" t="s">
        <v>127</v>
      </c>
      <c r="J3" s="4" t="s">
        <v>122</v>
      </c>
      <c r="K3" s="4" t="s">
        <v>155</v>
      </c>
      <c r="L3" s="4" t="s">
        <v>165</v>
      </c>
      <c r="N3" s="4">
        <v>0</v>
      </c>
      <c r="O3" s="4">
        <v>1</v>
      </c>
      <c r="P3" s="4">
        <v>1</v>
      </c>
      <c r="Q3" s="4">
        <v>1</v>
      </c>
      <c r="R3" s="4">
        <v>10</v>
      </c>
      <c r="S3" s="4">
        <v>10</v>
      </c>
      <c r="T3" s="4">
        <v>10</v>
      </c>
      <c r="U3" s="4">
        <v>25</v>
      </c>
      <c r="V3" s="4">
        <v>25</v>
      </c>
      <c r="W3" s="4">
        <v>25</v>
      </c>
      <c r="X3" s="2" t="s">
        <v>157</v>
      </c>
      <c r="Y3" s="2"/>
    </row>
    <row r="4" spans="2:26" x14ac:dyDescent="0.25">
      <c r="B4" s="28">
        <v>0</v>
      </c>
      <c r="C4" s="28">
        <v>0</v>
      </c>
      <c r="D4" s="28">
        <v>7.3019999999999996</v>
      </c>
      <c r="E4" s="28">
        <v>13.978999999999999</v>
      </c>
      <c r="F4" s="28"/>
      <c r="G4" s="28"/>
      <c r="H4" s="28">
        <v>0</v>
      </c>
      <c r="I4" s="28">
        <v>0</v>
      </c>
      <c r="J4" s="28">
        <v>0</v>
      </c>
      <c r="K4" s="28">
        <v>7.3019999999999996</v>
      </c>
      <c r="L4" s="28"/>
      <c r="M4" s="28"/>
      <c r="N4" s="37" t="s">
        <v>7</v>
      </c>
      <c r="O4" s="37" t="s">
        <v>127</v>
      </c>
      <c r="P4" s="37" t="s">
        <v>122</v>
      </c>
      <c r="Q4" s="37" t="s">
        <v>155</v>
      </c>
      <c r="R4" s="37" t="s">
        <v>127</v>
      </c>
      <c r="S4" s="37" t="s">
        <v>122</v>
      </c>
      <c r="T4" s="37" t="s">
        <v>155</v>
      </c>
      <c r="U4" s="37" t="s">
        <v>127</v>
      </c>
      <c r="V4" s="37" t="s">
        <v>122</v>
      </c>
      <c r="W4" s="37" t="s">
        <v>155</v>
      </c>
      <c r="X4" s="2" t="s">
        <v>156</v>
      </c>
      <c r="Y4" s="2"/>
    </row>
    <row r="5" spans="2:26" x14ac:dyDescent="0.25">
      <c r="B5" s="28">
        <v>0</v>
      </c>
      <c r="C5" s="28">
        <v>6.4480000000000004</v>
      </c>
      <c r="D5" s="28">
        <v>12.33</v>
      </c>
      <c r="E5" s="28">
        <v>6.4480000000000004</v>
      </c>
      <c r="F5" s="28"/>
      <c r="G5" s="28"/>
      <c r="H5" s="28">
        <v>0</v>
      </c>
      <c r="I5" s="28">
        <v>14.8</v>
      </c>
      <c r="J5" s="28">
        <v>5.5869999999999997</v>
      </c>
      <c r="K5" s="28">
        <v>8.9939999999999998</v>
      </c>
      <c r="L5" s="28"/>
      <c r="M5" s="28"/>
      <c r="N5" s="28">
        <v>0</v>
      </c>
      <c r="O5" s="28">
        <v>9.8339999999999996</v>
      </c>
      <c r="P5" s="28">
        <v>0</v>
      </c>
      <c r="Q5" s="28">
        <v>20.486000000000001</v>
      </c>
      <c r="R5" s="28">
        <v>0</v>
      </c>
      <c r="S5" s="28">
        <v>9.8339999999999996</v>
      </c>
      <c r="T5" s="28">
        <v>8.1509999999999998</v>
      </c>
      <c r="U5" s="28">
        <v>16.434000000000001</v>
      </c>
      <c r="V5" s="28">
        <v>0</v>
      </c>
      <c r="W5" s="28">
        <v>25</v>
      </c>
    </row>
    <row r="6" spans="2:26" x14ac:dyDescent="0.25">
      <c r="B6" s="28">
        <v>0.58299999999999996</v>
      </c>
      <c r="C6" s="28">
        <v>0</v>
      </c>
      <c r="D6" s="28">
        <v>0</v>
      </c>
      <c r="E6" s="28">
        <v>0</v>
      </c>
      <c r="F6" s="28"/>
      <c r="G6" s="28"/>
      <c r="H6" s="28">
        <v>0.58299999999999996</v>
      </c>
      <c r="I6" s="28">
        <v>0</v>
      </c>
      <c r="J6" s="28">
        <v>0</v>
      </c>
      <c r="K6" s="28">
        <v>0</v>
      </c>
      <c r="L6" s="28"/>
      <c r="M6" s="28"/>
      <c r="N6" s="28">
        <v>0</v>
      </c>
      <c r="O6" s="28">
        <v>1.0209999999999999</v>
      </c>
      <c r="P6" s="28">
        <v>12.33</v>
      </c>
      <c r="Q6" s="28">
        <v>15.618</v>
      </c>
      <c r="R6" s="28">
        <v>27.684999999999999</v>
      </c>
      <c r="S6" s="28">
        <v>13.978999999999999</v>
      </c>
      <c r="T6" s="28">
        <v>8.1509999999999998</v>
      </c>
      <c r="U6" s="28">
        <v>4.7190000000000003</v>
      </c>
      <c r="V6" s="28">
        <v>11.500999999999999</v>
      </c>
      <c r="W6" s="28">
        <v>0</v>
      </c>
      <c r="Z6" t="s">
        <v>21</v>
      </c>
    </row>
    <row r="7" spans="2:26" x14ac:dyDescent="0.25">
      <c r="B7" s="28">
        <v>1.524</v>
      </c>
      <c r="C7" s="28">
        <v>3.5329999999999999</v>
      </c>
      <c r="D7" s="28">
        <v>0</v>
      </c>
      <c r="E7" s="28">
        <v>5.7709999999999999</v>
      </c>
      <c r="F7" s="28"/>
      <c r="G7" s="28"/>
      <c r="H7" s="28">
        <v>1.524</v>
      </c>
      <c r="I7" s="28">
        <v>1.165</v>
      </c>
      <c r="J7" s="28">
        <v>0</v>
      </c>
      <c r="K7" s="28">
        <v>0</v>
      </c>
      <c r="L7" s="28"/>
      <c r="M7" s="28"/>
      <c r="N7" s="28">
        <v>0.58299999999999996</v>
      </c>
      <c r="O7" s="28">
        <v>0</v>
      </c>
      <c r="P7" s="28">
        <v>0</v>
      </c>
      <c r="Q7" s="28">
        <v>0</v>
      </c>
      <c r="R7" s="28">
        <v>0</v>
      </c>
      <c r="S7" s="28">
        <v>0</v>
      </c>
      <c r="T7" s="28">
        <v>0</v>
      </c>
      <c r="U7" s="28">
        <v>0</v>
      </c>
      <c r="V7" s="28">
        <v>0</v>
      </c>
      <c r="W7" s="28">
        <v>0</v>
      </c>
    </row>
    <row r="8" spans="2:26" x14ac:dyDescent="0.25">
      <c r="B8" s="28">
        <v>1.8875</v>
      </c>
      <c r="C8" s="28">
        <v>3.5329999999999999</v>
      </c>
      <c r="D8" s="28">
        <v>0</v>
      </c>
      <c r="E8" s="28">
        <v>0</v>
      </c>
      <c r="F8" s="28"/>
      <c r="G8" s="28"/>
      <c r="H8" s="28">
        <v>1.8875</v>
      </c>
      <c r="I8" s="28">
        <v>2.3730000000000002</v>
      </c>
      <c r="J8" s="28">
        <v>0</v>
      </c>
      <c r="K8" s="28">
        <v>0</v>
      </c>
      <c r="L8" s="28"/>
      <c r="M8" s="28"/>
      <c r="N8" s="28">
        <v>1.524</v>
      </c>
      <c r="O8" s="28">
        <v>0</v>
      </c>
      <c r="P8" s="28">
        <v>0</v>
      </c>
      <c r="Q8" s="28">
        <v>0</v>
      </c>
      <c r="R8" s="28">
        <v>10.222</v>
      </c>
      <c r="S8" s="28">
        <v>0</v>
      </c>
      <c r="T8" s="28">
        <v>0</v>
      </c>
      <c r="U8" s="28">
        <v>3.5329999999999999</v>
      </c>
      <c r="V8" s="28">
        <v>0</v>
      </c>
      <c r="W8" s="28">
        <v>17.268000000000001</v>
      </c>
    </row>
    <row r="9" spans="2:26" x14ac:dyDescent="0.25">
      <c r="B9" s="28">
        <v>3.379</v>
      </c>
      <c r="C9" s="28">
        <v>3.5329999999999999</v>
      </c>
      <c r="D9" s="28">
        <v>9.0090000000000003</v>
      </c>
      <c r="E9" s="28">
        <v>0</v>
      </c>
      <c r="F9" s="28"/>
      <c r="G9" s="28"/>
      <c r="H9" s="28">
        <v>3.379</v>
      </c>
      <c r="I9" s="28">
        <v>0</v>
      </c>
      <c r="J9" s="28">
        <v>15.7</v>
      </c>
      <c r="K9" s="28">
        <v>0</v>
      </c>
      <c r="L9" s="28"/>
      <c r="M9" s="28"/>
      <c r="N9" s="28">
        <v>1.8875</v>
      </c>
      <c r="O9" s="28">
        <v>0</v>
      </c>
      <c r="P9" s="28">
        <v>0</v>
      </c>
      <c r="Q9" s="28">
        <v>0</v>
      </c>
      <c r="R9" s="28">
        <v>0</v>
      </c>
      <c r="S9" s="28">
        <v>0</v>
      </c>
      <c r="T9" s="28">
        <v>0</v>
      </c>
      <c r="U9" s="28">
        <v>2.3730000000000002</v>
      </c>
      <c r="V9" s="28">
        <v>0</v>
      </c>
      <c r="W9" s="28">
        <v>13.316000000000001</v>
      </c>
    </row>
    <row r="10" spans="2:26" x14ac:dyDescent="0.25">
      <c r="B10" s="28"/>
      <c r="C10" s="28"/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>
        <v>3.379</v>
      </c>
      <c r="O10" s="28">
        <v>15.952</v>
      </c>
      <c r="P10" s="28">
        <v>7.9550000000000001</v>
      </c>
      <c r="Q10" s="28">
        <v>0</v>
      </c>
      <c r="R10" s="28">
        <v>0</v>
      </c>
      <c r="S10" s="28">
        <v>13.307</v>
      </c>
      <c r="T10" s="28">
        <v>0</v>
      </c>
      <c r="U10" s="28">
        <v>1.165</v>
      </c>
      <c r="V10" s="28">
        <v>1.165</v>
      </c>
      <c r="W10" s="28">
        <v>8.67</v>
      </c>
    </row>
    <row r="11" spans="2:26" x14ac:dyDescent="0.25">
      <c r="C11" s="2" t="s">
        <v>166</v>
      </c>
      <c r="D11" s="4"/>
      <c r="E11" s="4"/>
      <c r="F11" s="4"/>
      <c r="H11" s="4"/>
      <c r="I11" s="4"/>
      <c r="J11" s="4" t="s">
        <v>166</v>
      </c>
      <c r="K11" s="4"/>
      <c r="L11" s="4"/>
      <c r="M11" s="4"/>
    </row>
    <row r="12" spans="2:26" x14ac:dyDescent="0.25">
      <c r="B12" s="4" t="s">
        <v>7</v>
      </c>
      <c r="C12" s="4" t="s">
        <v>160</v>
      </c>
      <c r="D12" s="4" t="s">
        <v>127</v>
      </c>
      <c r="E12" s="4" t="s">
        <v>122</v>
      </c>
      <c r="F12" s="4" t="s">
        <v>161</v>
      </c>
      <c r="H12" s="4" t="s">
        <v>7</v>
      </c>
      <c r="I12" s="4" t="s">
        <v>160</v>
      </c>
      <c r="J12" s="4" t="s">
        <v>127</v>
      </c>
      <c r="K12" s="4" t="s">
        <v>122</v>
      </c>
      <c r="L12" s="4" t="s">
        <v>162</v>
      </c>
      <c r="M12" s="4"/>
    </row>
    <row r="13" spans="2:26" x14ac:dyDescent="0.25">
      <c r="B13" s="28">
        <v>0</v>
      </c>
      <c r="C13" s="28">
        <v>0</v>
      </c>
      <c r="D13" s="28">
        <v>8.2360000000000007</v>
      </c>
      <c r="E13" s="28">
        <v>8.2360000000000007</v>
      </c>
      <c r="F13" s="28"/>
      <c r="G13" s="28"/>
      <c r="H13" s="28">
        <v>0.58299999999999996</v>
      </c>
      <c r="I13" s="28">
        <v>8.3360000000000003</v>
      </c>
      <c r="J13" s="28">
        <v>4.1429999999999998</v>
      </c>
      <c r="K13" s="28">
        <v>18.494</v>
      </c>
    </row>
    <row r="14" spans="2:26" x14ac:dyDescent="0.25">
      <c r="B14" s="28">
        <v>0</v>
      </c>
      <c r="C14" s="28">
        <v>1.9950000000000001</v>
      </c>
      <c r="D14" s="28">
        <v>0.58299999999999996</v>
      </c>
      <c r="E14" s="28">
        <v>15.786</v>
      </c>
      <c r="F14" s="28"/>
      <c r="G14" s="28"/>
      <c r="H14" s="28">
        <v>1.524</v>
      </c>
      <c r="I14" s="28">
        <v>0.81200000000000006</v>
      </c>
      <c r="J14" s="28">
        <v>6.5119999999999996</v>
      </c>
      <c r="K14" s="28">
        <v>12.704000000000001</v>
      </c>
    </row>
    <row r="15" spans="2:26" x14ac:dyDescent="0.25">
      <c r="B15" s="28">
        <v>0.58299999999999996</v>
      </c>
      <c r="C15" s="28">
        <v>0</v>
      </c>
      <c r="D15" s="28">
        <v>2.8805000000000001</v>
      </c>
      <c r="E15" s="28">
        <v>6.54</v>
      </c>
      <c r="F15" s="28"/>
      <c r="G15" s="28"/>
      <c r="H15" s="28">
        <v>0.316</v>
      </c>
      <c r="I15" s="28">
        <v>7.9000000000000001E-2</v>
      </c>
      <c r="J15" s="28">
        <v>0</v>
      </c>
      <c r="K15" s="28">
        <v>10.333500000000001</v>
      </c>
    </row>
    <row r="16" spans="2:26" x14ac:dyDescent="0.25">
      <c r="B16" s="28">
        <v>1.524</v>
      </c>
      <c r="C16" s="28">
        <v>0</v>
      </c>
      <c r="D16" s="28">
        <v>2.5034999999999998</v>
      </c>
      <c r="E16" s="28">
        <v>6.27</v>
      </c>
      <c r="F16" s="28"/>
      <c r="G16" s="28"/>
      <c r="H16" s="28">
        <v>7.9000000000000001E-2</v>
      </c>
      <c r="I16" s="28">
        <v>0</v>
      </c>
      <c r="J16" s="28">
        <v>0</v>
      </c>
      <c r="K16" s="28">
        <v>6.1619999999999999</v>
      </c>
    </row>
    <row r="17" spans="2:11" x14ac:dyDescent="0.25">
      <c r="B17" s="28">
        <v>1.8875</v>
      </c>
      <c r="C17" s="28">
        <v>0.70099999999999996</v>
      </c>
      <c r="D17" s="28">
        <v>3.5270000000000001</v>
      </c>
      <c r="E17" s="28">
        <v>12.186</v>
      </c>
      <c r="F17" s="28"/>
      <c r="G17" s="28"/>
      <c r="H17" s="28"/>
      <c r="I17" s="28"/>
      <c r="J17" s="28"/>
      <c r="K17" s="28"/>
    </row>
    <row r="18" spans="2:11" x14ac:dyDescent="0.25">
      <c r="B18" s="28">
        <v>3.379</v>
      </c>
      <c r="C18" s="28">
        <v>0.58299999999999996</v>
      </c>
      <c r="D18" s="28">
        <v>0.44400000000000001</v>
      </c>
      <c r="E18" s="28">
        <v>9.3480000000000008</v>
      </c>
      <c r="F18" s="28"/>
      <c r="G18" s="28"/>
      <c r="H18" s="28"/>
      <c r="I18" s="28"/>
      <c r="J18" s="28"/>
      <c r="K18" s="28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3"/>
  <sheetViews>
    <sheetView zoomScale="39" workbookViewId="0">
      <selection activeCell="J17" sqref="J17"/>
    </sheetView>
  </sheetViews>
  <sheetFormatPr baseColWidth="10" defaultRowHeight="15" x14ac:dyDescent="0.25"/>
  <sheetData>
    <row r="2" spans="2:7" x14ac:dyDescent="0.25">
      <c r="C2" s="2" t="s">
        <v>15</v>
      </c>
      <c r="D2" s="2"/>
    </row>
    <row r="3" spans="2:7" x14ac:dyDescent="0.25">
      <c r="B3" s="23" t="s">
        <v>16</v>
      </c>
      <c r="C3" s="23" t="s">
        <v>17</v>
      </c>
      <c r="D3" s="23" t="s">
        <v>18</v>
      </c>
      <c r="E3" s="23" t="s">
        <v>19</v>
      </c>
      <c r="F3" s="17" t="s">
        <v>20</v>
      </c>
    </row>
    <row r="4" spans="2:7" x14ac:dyDescent="0.25">
      <c r="B4" s="24">
        <v>2.81</v>
      </c>
      <c r="C4" s="24">
        <v>3.93</v>
      </c>
      <c r="D4" s="24">
        <v>5.65</v>
      </c>
      <c r="E4" s="24">
        <v>11.09</v>
      </c>
      <c r="F4" s="17"/>
    </row>
    <row r="5" spans="2:7" x14ac:dyDescent="0.25">
      <c r="B5" s="24">
        <v>4.29</v>
      </c>
      <c r="C5" s="24">
        <v>4.26</v>
      </c>
      <c r="D5" s="24">
        <v>5.67</v>
      </c>
      <c r="E5" s="24">
        <v>12.34</v>
      </c>
      <c r="F5" s="17"/>
      <c r="G5" t="s">
        <v>21</v>
      </c>
    </row>
    <row r="6" spans="2:7" x14ac:dyDescent="0.25">
      <c r="B6" s="24">
        <v>3.87</v>
      </c>
      <c r="C6" s="24">
        <v>4.1900000000000004</v>
      </c>
      <c r="D6" s="24">
        <v>5.39</v>
      </c>
      <c r="E6" s="24">
        <v>9.49</v>
      </c>
      <c r="F6" s="17"/>
    </row>
    <row r="7" spans="2:7" x14ac:dyDescent="0.25">
      <c r="B7" s="24">
        <v>4.3600000000000003</v>
      </c>
      <c r="C7" s="24">
        <v>4.4400000000000004</v>
      </c>
      <c r="D7" s="25">
        <v>6</v>
      </c>
      <c r="E7" s="24">
        <v>10.31</v>
      </c>
      <c r="F7" s="17"/>
    </row>
    <row r="8" spans="2:7" x14ac:dyDescent="0.25">
      <c r="B8" s="17"/>
      <c r="C8" s="17"/>
      <c r="D8" s="17"/>
      <c r="E8" s="17"/>
      <c r="F8" s="17"/>
    </row>
    <row r="10" spans="2:7" x14ac:dyDescent="0.25">
      <c r="B10" s="19"/>
      <c r="C10" s="19"/>
      <c r="D10" s="19"/>
      <c r="E10" s="19"/>
    </row>
    <row r="11" spans="2:7" x14ac:dyDescent="0.25">
      <c r="B11" s="19"/>
      <c r="C11" s="19"/>
      <c r="D11" s="19"/>
      <c r="E11" s="19"/>
    </row>
    <row r="12" spans="2:7" x14ac:dyDescent="0.25">
      <c r="B12" s="19"/>
      <c r="C12" s="19"/>
      <c r="D12" s="19"/>
      <c r="E12" s="19"/>
    </row>
    <row r="13" spans="2:7" x14ac:dyDescent="0.25">
      <c r="B13" s="19"/>
      <c r="C13" s="19"/>
      <c r="D13" s="19"/>
      <c r="E13" s="19"/>
    </row>
  </sheetData>
  <pageMargins left="0.7" right="0.7" top="0.78740157499999996" bottom="0.78740157499999996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7"/>
  <sheetViews>
    <sheetView zoomScale="40" zoomScaleNormal="40" workbookViewId="0">
      <selection activeCell="G14" sqref="G14"/>
    </sheetView>
  </sheetViews>
  <sheetFormatPr baseColWidth="10" defaultRowHeight="15" x14ac:dyDescent="0.25"/>
  <cols>
    <col min="3" max="3" width="10.85546875" customWidth="1"/>
    <col min="4" max="4" width="19.28515625" customWidth="1"/>
  </cols>
  <sheetData>
    <row r="2" spans="1:23" x14ac:dyDescent="0.25">
      <c r="A2" s="17"/>
      <c r="B2" s="1"/>
      <c r="C2" s="1"/>
      <c r="D2" s="1" t="s">
        <v>167</v>
      </c>
      <c r="E2" s="1"/>
      <c r="F2" s="1"/>
      <c r="G2" s="1"/>
      <c r="H2" s="17"/>
      <c r="I2" s="23"/>
      <c r="J2" s="23"/>
      <c r="K2" s="23" t="s">
        <v>158</v>
      </c>
      <c r="L2" s="23"/>
      <c r="M2" s="23"/>
      <c r="N2" s="23"/>
      <c r="O2" s="17"/>
      <c r="P2" s="23"/>
      <c r="Q2" s="23"/>
      <c r="R2" s="23"/>
      <c r="S2" s="23" t="s">
        <v>159</v>
      </c>
      <c r="T2" s="23"/>
      <c r="U2" s="23"/>
      <c r="V2" s="17"/>
    </row>
    <row r="3" spans="1:23" x14ac:dyDescent="0.25">
      <c r="A3" s="17"/>
      <c r="B3" s="1" t="s">
        <v>168</v>
      </c>
      <c r="C3" s="1" t="s">
        <v>169</v>
      </c>
      <c r="D3" s="1" t="s">
        <v>170</v>
      </c>
      <c r="E3" s="1" t="s">
        <v>171</v>
      </c>
      <c r="F3" s="1" t="s">
        <v>172</v>
      </c>
      <c r="G3" s="1" t="s">
        <v>173</v>
      </c>
      <c r="H3" s="17"/>
      <c r="I3" s="23" t="s">
        <v>174</v>
      </c>
      <c r="J3" s="23" t="s">
        <v>175</v>
      </c>
      <c r="K3" s="23" t="s">
        <v>176</v>
      </c>
      <c r="L3" s="23" t="s">
        <v>177</v>
      </c>
      <c r="M3" s="23" t="s">
        <v>178</v>
      </c>
      <c r="N3" s="23" t="s">
        <v>179</v>
      </c>
      <c r="O3" s="17"/>
      <c r="P3" s="23" t="s">
        <v>174</v>
      </c>
      <c r="Q3" s="23" t="s">
        <v>175</v>
      </c>
      <c r="R3" s="23" t="s">
        <v>176</v>
      </c>
      <c r="S3" s="23" t="s">
        <v>177</v>
      </c>
      <c r="T3" s="23" t="s">
        <v>178</v>
      </c>
      <c r="U3" s="23" t="s">
        <v>179</v>
      </c>
      <c r="V3" s="17"/>
    </row>
    <row r="4" spans="1:23" x14ac:dyDescent="0.25">
      <c r="A4" s="17"/>
      <c r="B4" s="24">
        <v>5.24</v>
      </c>
      <c r="C4" s="24">
        <v>7.09</v>
      </c>
      <c r="D4" s="24">
        <v>7.57</v>
      </c>
      <c r="E4" s="24">
        <v>12.58</v>
      </c>
      <c r="F4" s="24">
        <v>5.71</v>
      </c>
      <c r="G4" s="24">
        <v>7.84</v>
      </c>
      <c r="H4" s="17"/>
      <c r="I4" s="24">
        <v>1.54</v>
      </c>
      <c r="J4" s="24">
        <v>1.69</v>
      </c>
      <c r="K4" s="24">
        <v>1.63</v>
      </c>
      <c r="L4" s="24">
        <v>1.86</v>
      </c>
      <c r="M4" s="24">
        <v>1.57</v>
      </c>
      <c r="N4" s="24">
        <v>1.61</v>
      </c>
      <c r="O4" s="17"/>
      <c r="P4" s="24">
        <v>3.09</v>
      </c>
      <c r="Q4" s="24">
        <v>3.58</v>
      </c>
      <c r="R4" s="24">
        <v>3.26</v>
      </c>
      <c r="S4" s="24">
        <v>7.07</v>
      </c>
      <c r="T4" s="24">
        <v>2.91</v>
      </c>
      <c r="U4" s="24">
        <v>2.5</v>
      </c>
      <c r="V4" s="17"/>
    </row>
    <row r="5" spans="1:23" x14ac:dyDescent="0.25">
      <c r="A5" s="17"/>
      <c r="B5" s="24">
        <v>5.71</v>
      </c>
      <c r="C5" s="24">
        <v>6.61</v>
      </c>
      <c r="D5" s="24">
        <v>7.13</v>
      </c>
      <c r="E5" s="24">
        <v>10.8</v>
      </c>
      <c r="F5" s="24">
        <v>7.61</v>
      </c>
      <c r="G5" s="24">
        <v>5.43</v>
      </c>
      <c r="H5" s="17"/>
      <c r="I5" s="24">
        <v>1.51</v>
      </c>
      <c r="J5" s="24">
        <v>1.66</v>
      </c>
      <c r="K5" s="24">
        <v>1.63</v>
      </c>
      <c r="L5" s="24">
        <v>1.74</v>
      </c>
      <c r="M5" s="24">
        <v>1.58</v>
      </c>
      <c r="N5" s="24">
        <v>1.55</v>
      </c>
      <c r="O5" s="17"/>
      <c r="P5" s="24">
        <v>3.19</v>
      </c>
      <c r="Q5" s="24">
        <v>2.82</v>
      </c>
      <c r="R5" s="24">
        <v>3.39</v>
      </c>
      <c r="S5" s="24">
        <v>6.28</v>
      </c>
      <c r="T5" s="24">
        <v>3.38</v>
      </c>
      <c r="U5" s="24">
        <v>2.74</v>
      </c>
      <c r="V5" s="17"/>
      <c r="W5" t="s">
        <v>21</v>
      </c>
    </row>
    <row r="6" spans="1:23" x14ac:dyDescent="0.25">
      <c r="A6" s="17"/>
      <c r="B6" s="24">
        <v>5.79</v>
      </c>
      <c r="C6" s="24">
        <v>8.56</v>
      </c>
      <c r="D6" s="24">
        <v>7.33</v>
      </c>
      <c r="E6" s="24">
        <v>12.91</v>
      </c>
      <c r="F6" s="24">
        <v>7.86</v>
      </c>
      <c r="G6" s="24">
        <v>5.9</v>
      </c>
      <c r="H6" s="17"/>
      <c r="I6" s="24">
        <v>1.48</v>
      </c>
      <c r="J6" s="24">
        <v>1.68</v>
      </c>
      <c r="K6" s="24">
        <v>1.68</v>
      </c>
      <c r="L6" s="24">
        <v>1.78</v>
      </c>
      <c r="M6" s="24">
        <v>1.62</v>
      </c>
      <c r="N6" s="24">
        <v>1.61</v>
      </c>
      <c r="O6" s="17"/>
      <c r="P6" s="24">
        <v>2.83</v>
      </c>
      <c r="Q6" s="24">
        <v>3.34</v>
      </c>
      <c r="R6" s="24">
        <v>2.97</v>
      </c>
      <c r="S6" s="24">
        <v>7.88</v>
      </c>
      <c r="T6" s="24">
        <v>2.91</v>
      </c>
      <c r="U6" s="24">
        <v>3.13</v>
      </c>
      <c r="V6" s="17"/>
    </row>
    <row r="7" spans="1:23" x14ac:dyDescent="0.25">
      <c r="A7" s="17"/>
      <c r="B7" s="24">
        <v>5.5</v>
      </c>
      <c r="C7" s="24">
        <v>6.1</v>
      </c>
      <c r="D7" s="24">
        <v>8.4600000000000009</v>
      </c>
      <c r="E7" s="24">
        <v>10.18</v>
      </c>
      <c r="F7" s="24">
        <v>5.73</v>
      </c>
      <c r="G7" s="24">
        <v>4.91</v>
      </c>
      <c r="H7" s="17"/>
      <c r="I7" s="24">
        <v>1.5</v>
      </c>
      <c r="J7" s="24">
        <v>1.66</v>
      </c>
      <c r="K7" s="24">
        <v>1.72</v>
      </c>
      <c r="L7" s="24">
        <v>1.79</v>
      </c>
      <c r="M7" s="24">
        <v>1.55</v>
      </c>
      <c r="N7" s="24">
        <v>1.55</v>
      </c>
      <c r="O7" s="17"/>
      <c r="P7" s="24">
        <v>3.01</v>
      </c>
      <c r="Q7" s="24">
        <v>2.9</v>
      </c>
      <c r="R7" s="24">
        <v>3.63</v>
      </c>
      <c r="S7" s="24">
        <v>6.22</v>
      </c>
      <c r="T7" s="24">
        <v>2.93</v>
      </c>
      <c r="U7" s="24">
        <v>2.83</v>
      </c>
      <c r="V7" s="17"/>
    </row>
    <row r="8" spans="1:23" x14ac:dyDescent="0.25">
      <c r="A8" s="17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</row>
    <row r="9" spans="1:23" x14ac:dyDescent="0.25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26"/>
      <c r="Q9" s="26"/>
      <c r="R9" s="26"/>
      <c r="S9" s="26"/>
      <c r="T9" s="26"/>
      <c r="U9" s="26"/>
      <c r="V9" s="17"/>
    </row>
    <row r="10" spans="1:23" x14ac:dyDescent="0.25">
      <c r="A10" s="17"/>
      <c r="B10" s="26"/>
      <c r="C10" s="26"/>
      <c r="D10" s="26"/>
      <c r="E10" s="26"/>
      <c r="F10" s="26"/>
      <c r="G10" s="26"/>
      <c r="H10" s="17"/>
      <c r="I10" s="26"/>
      <c r="J10" s="26"/>
      <c r="K10" s="26"/>
      <c r="L10" s="26"/>
      <c r="M10" s="26"/>
      <c r="N10" s="26"/>
      <c r="O10" s="17"/>
      <c r="P10" s="26"/>
      <c r="Q10" s="26"/>
      <c r="R10" s="26"/>
      <c r="S10" s="26"/>
      <c r="T10" s="26"/>
      <c r="U10" s="26"/>
      <c r="V10" s="17"/>
    </row>
    <row r="11" spans="1:23" x14ac:dyDescent="0.25">
      <c r="A11" s="17"/>
      <c r="B11" s="26"/>
      <c r="C11" s="26"/>
      <c r="D11" s="26"/>
      <c r="E11" s="26"/>
      <c r="F11" s="26"/>
      <c r="G11" s="26"/>
      <c r="H11" s="17"/>
      <c r="I11" s="26"/>
      <c r="J11" s="26"/>
      <c r="K11" s="26"/>
      <c r="L11" s="26"/>
      <c r="M11" s="26"/>
      <c r="N11" s="26"/>
      <c r="O11" s="17"/>
      <c r="P11" s="26"/>
      <c r="Q11" s="26"/>
      <c r="R11" s="26"/>
      <c r="S11" s="26"/>
      <c r="T11" s="26"/>
      <c r="U11" s="26"/>
      <c r="V11" s="17"/>
    </row>
    <row r="12" spans="1:23" x14ac:dyDescent="0.25">
      <c r="B12" s="16"/>
      <c r="C12" s="16"/>
      <c r="D12" s="16"/>
      <c r="E12" s="16"/>
      <c r="F12" s="16"/>
      <c r="G12" s="16"/>
      <c r="I12" s="16"/>
      <c r="J12" s="16"/>
      <c r="K12" s="16"/>
      <c r="L12" s="16"/>
      <c r="M12" s="16"/>
      <c r="N12" s="16"/>
      <c r="P12" s="16"/>
      <c r="Q12" s="16"/>
      <c r="R12" s="16"/>
      <c r="S12" s="16"/>
      <c r="T12" s="16"/>
      <c r="U12" s="16"/>
    </row>
    <row r="13" spans="1:23" x14ac:dyDescent="0.25">
      <c r="B13" s="16"/>
      <c r="C13" s="16"/>
      <c r="D13" s="16"/>
      <c r="E13" s="16"/>
      <c r="F13" s="16"/>
      <c r="G13" s="16"/>
      <c r="I13" s="16"/>
      <c r="J13" s="16"/>
      <c r="K13" s="16"/>
      <c r="L13" s="16"/>
      <c r="M13" s="16"/>
      <c r="N13" s="16"/>
      <c r="P13" s="16"/>
      <c r="Q13" s="16"/>
      <c r="R13" s="16"/>
      <c r="S13" s="16"/>
      <c r="T13" s="16"/>
      <c r="U13" s="16"/>
    </row>
    <row r="14" spans="1:23" x14ac:dyDescent="0.25">
      <c r="B14" s="16"/>
      <c r="C14" s="16"/>
      <c r="D14" s="16"/>
      <c r="E14" s="16"/>
      <c r="F14" s="16"/>
      <c r="G14" s="16"/>
      <c r="I14" s="16"/>
      <c r="J14" s="16"/>
      <c r="K14" s="16"/>
      <c r="L14" s="16"/>
      <c r="M14" s="16"/>
      <c r="N14" s="16"/>
      <c r="P14" s="16"/>
      <c r="Q14" s="16"/>
      <c r="R14" s="16"/>
      <c r="S14" s="16"/>
      <c r="T14" s="16"/>
      <c r="U14" s="16"/>
    </row>
    <row r="15" spans="1:23" x14ac:dyDescent="0.25">
      <c r="I15" s="16"/>
      <c r="J15" s="16"/>
      <c r="K15" s="16"/>
      <c r="L15" s="16"/>
      <c r="M15" s="16"/>
      <c r="N15" s="16"/>
      <c r="P15" s="16"/>
      <c r="Q15" s="16"/>
      <c r="R15" s="16"/>
      <c r="S15" s="16"/>
      <c r="T15" s="16"/>
      <c r="U15" s="16"/>
    </row>
    <row r="16" spans="1:23" x14ac:dyDescent="0.25">
      <c r="I16" s="16"/>
      <c r="J16" s="16"/>
      <c r="K16" s="16"/>
      <c r="L16" s="16"/>
      <c r="M16" s="16"/>
      <c r="N16" s="16"/>
      <c r="P16" s="16"/>
      <c r="Q16" s="16"/>
      <c r="R16" s="16"/>
      <c r="S16" s="16"/>
      <c r="T16" s="16"/>
      <c r="U16" s="16"/>
    </row>
    <row r="17" spans="9:14" x14ac:dyDescent="0.25">
      <c r="I17" s="16"/>
      <c r="J17" s="16"/>
      <c r="K17" s="16"/>
      <c r="L17" s="16"/>
      <c r="M17" s="16"/>
      <c r="N17" s="16"/>
    </row>
  </sheetData>
  <pageMargins left="0.7" right="0.7" top="0.78740157499999996" bottom="0.78740157499999996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7"/>
  <sheetViews>
    <sheetView zoomScale="30" zoomScaleNormal="30" workbookViewId="0">
      <selection activeCell="P11" sqref="P11"/>
    </sheetView>
  </sheetViews>
  <sheetFormatPr baseColWidth="10" defaultRowHeight="15" x14ac:dyDescent="0.25"/>
  <cols>
    <col min="2" max="2" width="18.140625" customWidth="1"/>
    <col min="3" max="3" width="14" customWidth="1"/>
    <col min="4" max="4" width="18.7109375" customWidth="1"/>
    <col min="5" max="5" width="12.28515625" customWidth="1"/>
    <col min="6" max="6" width="17.28515625" customWidth="1"/>
  </cols>
  <sheetData>
    <row r="2" spans="2:8" x14ac:dyDescent="0.25">
      <c r="B2" s="4"/>
      <c r="C2" s="4"/>
      <c r="D2" s="4" t="s">
        <v>180</v>
      </c>
      <c r="E2" s="4"/>
      <c r="F2" s="4"/>
      <c r="G2" s="4"/>
    </row>
    <row r="3" spans="2:8" x14ac:dyDescent="0.25">
      <c r="B3" s="4" t="s">
        <v>168</v>
      </c>
      <c r="C3" s="4" t="s">
        <v>169</v>
      </c>
      <c r="D3" s="4" t="s">
        <v>170</v>
      </c>
      <c r="E3" s="4" t="s">
        <v>171</v>
      </c>
      <c r="F3" s="4" t="s">
        <v>172</v>
      </c>
      <c r="G3" s="4" t="s">
        <v>173</v>
      </c>
    </row>
    <row r="4" spans="2:8" x14ac:dyDescent="0.25">
      <c r="B4" s="3">
        <v>7.5</v>
      </c>
      <c r="C4" s="3">
        <v>9.1999999999999993</v>
      </c>
      <c r="D4" s="3">
        <v>6.9</v>
      </c>
      <c r="E4" s="3">
        <v>24.3</v>
      </c>
      <c r="F4" s="3">
        <v>6.2</v>
      </c>
      <c r="G4" s="3">
        <v>5.2</v>
      </c>
    </row>
    <row r="5" spans="2:8" x14ac:dyDescent="0.25">
      <c r="B5" s="3">
        <v>4.29</v>
      </c>
      <c r="C5" s="3">
        <v>6</v>
      </c>
      <c r="D5" s="3">
        <v>0.72</v>
      </c>
      <c r="E5" s="3">
        <v>14.1</v>
      </c>
      <c r="F5" s="3">
        <v>1.1000000000000001</v>
      </c>
      <c r="G5" s="3">
        <v>3.8</v>
      </c>
      <c r="H5" t="s">
        <v>21</v>
      </c>
    </row>
    <row r="6" spans="2:8" x14ac:dyDescent="0.25">
      <c r="B6" s="3">
        <v>1.2</v>
      </c>
      <c r="C6" s="3">
        <v>2.1</v>
      </c>
      <c r="D6" s="3">
        <v>4.7</v>
      </c>
      <c r="E6" s="3">
        <v>28.7</v>
      </c>
      <c r="F6" s="3">
        <v>0.63</v>
      </c>
      <c r="G6" s="3">
        <v>3.7</v>
      </c>
    </row>
    <row r="7" spans="2:8" x14ac:dyDescent="0.25">
      <c r="B7" s="3">
        <v>4</v>
      </c>
      <c r="C7" s="3">
        <v>2.4</v>
      </c>
      <c r="D7" s="3">
        <v>7.7</v>
      </c>
      <c r="E7" s="3">
        <v>26.5</v>
      </c>
      <c r="F7" s="3">
        <v>3.2</v>
      </c>
      <c r="G7" s="3">
        <v>3.5</v>
      </c>
    </row>
  </sheetData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1"/>
  <sheetViews>
    <sheetView zoomScale="40" zoomScaleNormal="40" workbookViewId="0">
      <selection activeCell="L3" sqref="L3"/>
    </sheetView>
  </sheetViews>
  <sheetFormatPr baseColWidth="10" defaultRowHeight="15" x14ac:dyDescent="0.25"/>
  <cols>
    <col min="2" max="2" width="20.7109375" customWidth="1"/>
    <col min="3" max="3" width="14" customWidth="1"/>
    <col min="4" max="4" width="18.7109375" customWidth="1"/>
    <col min="6" max="6" width="18.42578125" customWidth="1"/>
  </cols>
  <sheetData>
    <row r="2" spans="2:8" x14ac:dyDescent="0.25">
      <c r="B2" s="2"/>
      <c r="C2" s="2"/>
      <c r="D2" s="2" t="s">
        <v>97</v>
      </c>
      <c r="E2" s="2"/>
      <c r="F2" s="2"/>
      <c r="G2" s="2"/>
    </row>
    <row r="3" spans="2:8" x14ac:dyDescent="0.25">
      <c r="B3" s="4" t="s">
        <v>168</v>
      </c>
      <c r="C3" s="4" t="s">
        <v>169</v>
      </c>
      <c r="D3" s="4" t="s">
        <v>170</v>
      </c>
      <c r="E3" s="4" t="s">
        <v>171</v>
      </c>
      <c r="F3" s="4" t="s">
        <v>172</v>
      </c>
      <c r="G3" s="4" t="s">
        <v>173</v>
      </c>
    </row>
    <row r="4" spans="2:8" x14ac:dyDescent="0.25">
      <c r="B4" s="28">
        <v>0</v>
      </c>
      <c r="C4" s="28">
        <v>11.057</v>
      </c>
      <c r="D4" s="28">
        <v>2.1240000000000001</v>
      </c>
      <c r="E4" s="28">
        <v>46.295999999999999</v>
      </c>
      <c r="F4" s="28">
        <v>0.378</v>
      </c>
      <c r="G4" s="28">
        <v>2.9024999999999999</v>
      </c>
    </row>
    <row r="5" spans="2:8" x14ac:dyDescent="0.25">
      <c r="B5" s="28">
        <v>0</v>
      </c>
      <c r="C5" s="28">
        <v>7.0984999999999996</v>
      </c>
      <c r="D5" s="28">
        <v>0</v>
      </c>
      <c r="E5" s="28">
        <v>35.580500000000001</v>
      </c>
      <c r="F5" s="28">
        <v>0.17699999999999999</v>
      </c>
      <c r="G5" s="28">
        <v>1.1619999999999999</v>
      </c>
    </row>
    <row r="6" spans="2:8" x14ac:dyDescent="0.25">
      <c r="B6" s="28">
        <v>0</v>
      </c>
      <c r="C6" s="28">
        <v>16.693000000000001</v>
      </c>
      <c r="D6" s="28">
        <v>1.9510000000000001</v>
      </c>
      <c r="E6" s="28">
        <v>80.158000000000001</v>
      </c>
      <c r="F6" s="28">
        <v>0.53849999999999998</v>
      </c>
      <c r="G6" s="28">
        <v>15.791499999999999</v>
      </c>
    </row>
    <row r="7" spans="2:8" x14ac:dyDescent="0.25">
      <c r="B7" s="28">
        <v>0</v>
      </c>
      <c r="C7" s="28">
        <v>15.3125</v>
      </c>
      <c r="D7" s="28">
        <v>2.5165000000000002</v>
      </c>
      <c r="E7" s="28">
        <v>77.620500000000007</v>
      </c>
      <c r="F7" s="28">
        <v>0.36199999999999999</v>
      </c>
      <c r="G7" s="28">
        <v>14.162000000000001</v>
      </c>
      <c r="H7" t="s">
        <v>98</v>
      </c>
    </row>
    <row r="8" spans="2:8" x14ac:dyDescent="0.25">
      <c r="B8" s="28">
        <v>0.61899999999999999</v>
      </c>
      <c r="C8" s="28">
        <v>11.1595</v>
      </c>
      <c r="D8" s="28">
        <v>2.407</v>
      </c>
      <c r="E8" s="28">
        <v>48.107500000000002</v>
      </c>
      <c r="F8" s="28">
        <v>2.637</v>
      </c>
      <c r="G8" s="28">
        <v>0.19900000000000001</v>
      </c>
    </row>
    <row r="9" spans="2:8" x14ac:dyDescent="0.25">
      <c r="B9" s="28">
        <v>3.8</v>
      </c>
      <c r="C9" s="28">
        <v>18.1935</v>
      </c>
      <c r="D9" s="28">
        <v>1.4750000000000001</v>
      </c>
      <c r="E9" s="28">
        <v>52.238500000000002</v>
      </c>
      <c r="F9" s="28">
        <v>2.1785000000000001</v>
      </c>
      <c r="G9" s="28">
        <v>0.19900000000000001</v>
      </c>
    </row>
    <row r="10" spans="2:8" x14ac:dyDescent="0.25">
      <c r="B10" s="28">
        <v>0</v>
      </c>
      <c r="C10" s="28">
        <v>0</v>
      </c>
      <c r="D10" s="28">
        <v>0</v>
      </c>
      <c r="E10" s="28">
        <v>38.44</v>
      </c>
      <c r="F10" s="28">
        <v>0</v>
      </c>
      <c r="G10" s="28">
        <v>0</v>
      </c>
    </row>
    <row r="11" spans="2:8" x14ac:dyDescent="0.25">
      <c r="B11" s="28">
        <v>0</v>
      </c>
      <c r="C11" s="28">
        <v>0</v>
      </c>
      <c r="D11" s="28">
        <v>0</v>
      </c>
      <c r="E11" s="28">
        <v>34.511499999999998</v>
      </c>
      <c r="F11" s="28">
        <v>0</v>
      </c>
      <c r="G11" s="28">
        <v>0</v>
      </c>
    </row>
  </sheetData>
  <pageMargins left="0.7" right="0.7" top="0.78740157499999996" bottom="0.78740157499999996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7"/>
  <sheetViews>
    <sheetView zoomScale="50" zoomScaleNormal="50" workbookViewId="0">
      <selection activeCell="N8" sqref="N8"/>
    </sheetView>
  </sheetViews>
  <sheetFormatPr baseColWidth="10" defaultRowHeight="15" x14ac:dyDescent="0.25"/>
  <sheetData>
    <row r="2" spans="2:6" x14ac:dyDescent="0.25">
      <c r="B2" s="2" t="s">
        <v>181</v>
      </c>
    </row>
    <row r="3" spans="2:6" x14ac:dyDescent="0.25">
      <c r="B3" s="4">
        <v>0</v>
      </c>
      <c r="C3" s="4">
        <v>24</v>
      </c>
      <c r="D3" s="4">
        <v>48</v>
      </c>
      <c r="E3" t="s">
        <v>11</v>
      </c>
    </row>
    <row r="4" spans="2:6" x14ac:dyDescent="0.25">
      <c r="B4" s="3">
        <v>1.55</v>
      </c>
      <c r="C4" s="3">
        <v>2.1800000000000002</v>
      </c>
      <c r="D4" s="3">
        <v>5.49</v>
      </c>
      <c r="F4" t="s">
        <v>21</v>
      </c>
    </row>
    <row r="5" spans="2:6" x14ac:dyDescent="0.25">
      <c r="B5" s="3">
        <v>1.51</v>
      </c>
      <c r="C5" s="3">
        <v>1.95</v>
      </c>
      <c r="D5" s="3">
        <v>4.99</v>
      </c>
    </row>
    <row r="6" spans="2:6" x14ac:dyDescent="0.25">
      <c r="B6" s="3">
        <v>1.65</v>
      </c>
      <c r="C6" s="3">
        <v>2.2799999999999998</v>
      </c>
      <c r="D6" s="3">
        <v>5.13</v>
      </c>
    </row>
    <row r="7" spans="2:6" x14ac:dyDescent="0.25">
      <c r="B7" s="3">
        <v>1.34</v>
      </c>
      <c r="C7" s="3">
        <v>1.87</v>
      </c>
      <c r="D7" s="3">
        <v>4.62</v>
      </c>
    </row>
  </sheetData>
  <pageMargins left="0.7" right="0.7" top="0.78740157499999996" bottom="0.78740157499999996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7"/>
  <sheetViews>
    <sheetView zoomScale="70" zoomScaleNormal="70" workbookViewId="0">
      <selection activeCell="I7" sqref="I7"/>
    </sheetView>
  </sheetViews>
  <sheetFormatPr baseColWidth="10" defaultRowHeight="15" x14ac:dyDescent="0.25"/>
  <sheetData>
    <row r="2" spans="2:6" x14ac:dyDescent="0.25">
      <c r="B2" s="2" t="s">
        <v>97</v>
      </c>
      <c r="C2" s="2"/>
    </row>
    <row r="3" spans="2:6" x14ac:dyDescent="0.25">
      <c r="B3" s="4" t="s">
        <v>7</v>
      </c>
      <c r="C3" s="4" t="s">
        <v>8</v>
      </c>
      <c r="D3" s="4" t="s">
        <v>9</v>
      </c>
      <c r="E3" s="4" t="s">
        <v>11</v>
      </c>
    </row>
    <row r="4" spans="2:6" x14ac:dyDescent="0.25">
      <c r="B4" s="28">
        <v>0</v>
      </c>
      <c r="C4" s="28">
        <v>78.625</v>
      </c>
      <c r="D4" s="28">
        <v>149.227</v>
      </c>
      <c r="F4" t="s">
        <v>21</v>
      </c>
    </row>
    <row r="5" spans="2:6" x14ac:dyDescent="0.25">
      <c r="B5" s="28">
        <v>0</v>
      </c>
      <c r="C5" s="28">
        <v>96.527000000000001</v>
      </c>
      <c r="D5" s="28">
        <v>155.78299999999999</v>
      </c>
    </row>
    <row r="6" spans="2:6" x14ac:dyDescent="0.25">
      <c r="B6" s="28">
        <v>0</v>
      </c>
      <c r="C6" s="28">
        <v>114.346</v>
      </c>
      <c r="D6" s="28">
        <v>170.38800000000001</v>
      </c>
    </row>
    <row r="7" spans="2:6" x14ac:dyDescent="0.25">
      <c r="B7" s="28">
        <v>0</v>
      </c>
      <c r="C7" s="28">
        <v>83.379000000000005</v>
      </c>
      <c r="D7" s="28">
        <v>177.26499999999999</v>
      </c>
    </row>
  </sheetData>
  <pageMargins left="0.7" right="0.7" top="0.78740157499999996" bottom="0.78740157499999996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0"/>
  <sheetViews>
    <sheetView zoomScale="40" zoomScaleNormal="40" workbookViewId="0">
      <selection activeCell="V8" sqref="V8"/>
    </sheetView>
  </sheetViews>
  <sheetFormatPr baseColWidth="10" defaultRowHeight="15" x14ac:dyDescent="0.25"/>
  <sheetData>
    <row r="2" spans="2:20" x14ac:dyDescent="0.25">
      <c r="B2" s="4"/>
      <c r="C2" s="4" t="s">
        <v>182</v>
      </c>
      <c r="D2" s="4"/>
      <c r="E2" s="4"/>
      <c r="F2" s="4"/>
      <c r="G2" s="4" t="s">
        <v>183</v>
      </c>
      <c r="H2" s="4"/>
      <c r="I2" s="4"/>
      <c r="J2" s="4"/>
      <c r="K2" s="4" t="s">
        <v>184</v>
      </c>
      <c r="L2" s="4"/>
      <c r="M2" s="4"/>
      <c r="N2" s="4"/>
      <c r="O2" s="4" t="s">
        <v>185</v>
      </c>
      <c r="P2" s="4"/>
      <c r="Q2" s="4"/>
      <c r="R2" s="4"/>
      <c r="S2" s="4"/>
      <c r="T2" s="4"/>
    </row>
    <row r="3" spans="2:20" x14ac:dyDescent="0.25">
      <c r="B3" s="4"/>
      <c r="C3" s="4" t="s">
        <v>186</v>
      </c>
      <c r="D3" s="4"/>
      <c r="E3" s="4"/>
      <c r="F3" s="4"/>
      <c r="G3" s="4" t="s">
        <v>186</v>
      </c>
      <c r="H3" s="4"/>
      <c r="I3" s="4"/>
      <c r="J3" s="4"/>
      <c r="K3" s="4" t="s">
        <v>186</v>
      </c>
      <c r="L3" s="4"/>
      <c r="M3" s="4"/>
      <c r="N3" s="4"/>
      <c r="O3" s="4" t="s">
        <v>186</v>
      </c>
      <c r="P3" s="4"/>
      <c r="Q3" s="4"/>
      <c r="R3" s="4"/>
      <c r="S3" s="4"/>
      <c r="T3" s="4"/>
    </row>
    <row r="4" spans="2:20" x14ac:dyDescent="0.25">
      <c r="B4" s="4" t="s">
        <v>23</v>
      </c>
      <c r="C4" s="4" t="s">
        <v>187</v>
      </c>
      <c r="D4" s="4"/>
      <c r="E4" s="4"/>
      <c r="F4" s="4" t="s">
        <v>23</v>
      </c>
      <c r="G4" s="4" t="s">
        <v>187</v>
      </c>
      <c r="H4" s="4"/>
      <c r="I4" s="4"/>
      <c r="J4" s="4" t="s">
        <v>23</v>
      </c>
      <c r="K4" s="4" t="s">
        <v>187</v>
      </c>
      <c r="L4" s="4"/>
      <c r="M4" s="4"/>
      <c r="N4" s="4" t="s">
        <v>23</v>
      </c>
      <c r="O4" s="4" t="s">
        <v>187</v>
      </c>
      <c r="P4" s="4"/>
      <c r="Q4" s="4"/>
      <c r="R4" s="4"/>
      <c r="S4" s="4"/>
      <c r="T4" s="4"/>
    </row>
    <row r="5" spans="2:20" x14ac:dyDescent="0.25">
      <c r="B5" s="3">
        <v>75.900000000000006</v>
      </c>
      <c r="C5" s="3">
        <v>73.900000000000006</v>
      </c>
      <c r="D5" s="3"/>
      <c r="E5" s="3"/>
      <c r="F5" s="3">
        <v>9.4499999999999993</v>
      </c>
      <c r="G5" s="3">
        <v>11.9</v>
      </c>
      <c r="H5" s="3"/>
      <c r="I5" s="3"/>
      <c r="J5" s="3">
        <v>13.9</v>
      </c>
      <c r="K5" s="3">
        <v>13.6</v>
      </c>
      <c r="L5" s="3"/>
      <c r="M5" s="3"/>
      <c r="N5" s="3">
        <v>0.72</v>
      </c>
      <c r="O5" s="3">
        <v>0.61</v>
      </c>
      <c r="P5" s="3"/>
      <c r="Q5" s="3"/>
      <c r="R5" s="3"/>
      <c r="S5" s="3"/>
      <c r="T5" s="3"/>
    </row>
    <row r="6" spans="2:20" x14ac:dyDescent="0.25">
      <c r="B6" s="3">
        <v>76.3</v>
      </c>
      <c r="C6" s="3">
        <v>74.099999999999994</v>
      </c>
      <c r="D6" s="3"/>
      <c r="E6" s="3"/>
      <c r="F6" s="3">
        <v>10.199999999999999</v>
      </c>
      <c r="G6" s="3">
        <v>12.5</v>
      </c>
      <c r="H6" s="3"/>
      <c r="I6" s="3"/>
      <c r="J6" s="3">
        <v>13.3</v>
      </c>
      <c r="K6" s="3">
        <v>12.7</v>
      </c>
      <c r="L6" s="3"/>
      <c r="M6" s="3"/>
      <c r="N6" s="3">
        <v>0.18</v>
      </c>
      <c r="O6" s="3">
        <v>0.72</v>
      </c>
      <c r="P6" s="3"/>
      <c r="Q6" t="s">
        <v>21</v>
      </c>
      <c r="R6" s="3"/>
      <c r="S6" s="3"/>
      <c r="T6" s="3"/>
    </row>
    <row r="7" spans="2:20" x14ac:dyDescent="0.25">
      <c r="B7" s="3">
        <v>79.099999999999994</v>
      </c>
      <c r="C7" s="3">
        <v>76.599999999999994</v>
      </c>
      <c r="D7" s="3"/>
      <c r="E7" s="3"/>
      <c r="F7" s="3">
        <v>10.7</v>
      </c>
      <c r="G7" s="3">
        <v>9.42</v>
      </c>
      <c r="H7" s="3"/>
      <c r="I7" s="3"/>
      <c r="J7" s="3">
        <v>9.9600000000000009</v>
      </c>
      <c r="K7" s="3">
        <v>13.3</v>
      </c>
      <c r="L7" s="3"/>
      <c r="M7" s="3"/>
      <c r="N7" s="3">
        <v>0.25</v>
      </c>
      <c r="O7" s="3">
        <v>0.66</v>
      </c>
      <c r="P7" s="3"/>
      <c r="Q7" s="3"/>
      <c r="R7" s="3"/>
      <c r="S7" s="3"/>
      <c r="T7" s="3"/>
    </row>
    <row r="8" spans="2:20" x14ac:dyDescent="0.25">
      <c r="B8" s="3">
        <v>73.400000000000006</v>
      </c>
      <c r="C8" s="3">
        <v>73.099999999999994</v>
      </c>
      <c r="D8" s="3"/>
      <c r="E8" s="3"/>
      <c r="F8" s="3">
        <v>10.5</v>
      </c>
      <c r="G8" s="3">
        <v>10.199999999999999</v>
      </c>
      <c r="H8" s="3"/>
      <c r="I8" s="3"/>
      <c r="J8" s="3">
        <v>15.4</v>
      </c>
      <c r="K8" s="3">
        <v>16</v>
      </c>
      <c r="L8" s="3"/>
      <c r="M8" s="3"/>
      <c r="N8" s="3">
        <v>0.66</v>
      </c>
      <c r="O8" s="3">
        <v>0.73</v>
      </c>
      <c r="P8" s="3"/>
      <c r="Q8" s="3"/>
      <c r="R8" s="3"/>
      <c r="S8" s="3"/>
      <c r="T8" s="3"/>
    </row>
    <row r="9" spans="2:20" x14ac:dyDescent="0.25">
      <c r="B9" s="3">
        <v>76.5</v>
      </c>
      <c r="C9" s="3">
        <v>75.2</v>
      </c>
      <c r="D9" s="3"/>
      <c r="E9" s="3"/>
      <c r="F9" s="3">
        <v>9.69</v>
      </c>
      <c r="G9" s="3">
        <v>9.65</v>
      </c>
      <c r="H9" s="3"/>
      <c r="I9" s="3"/>
      <c r="J9" s="3">
        <v>12.9</v>
      </c>
      <c r="K9" s="3">
        <v>14.1</v>
      </c>
      <c r="L9" s="3"/>
      <c r="M9" s="3"/>
      <c r="N9" s="3">
        <v>0.95</v>
      </c>
      <c r="O9" s="3">
        <v>1.05</v>
      </c>
      <c r="P9" s="3"/>
      <c r="Q9" s="3"/>
      <c r="R9" s="3"/>
      <c r="S9" s="3"/>
      <c r="T9" s="3"/>
    </row>
    <row r="10" spans="2:20" x14ac:dyDescent="0.25">
      <c r="B10" s="3">
        <v>77.099999999999994</v>
      </c>
      <c r="C10" s="3">
        <v>76.2</v>
      </c>
      <c r="D10" s="3"/>
      <c r="E10" s="3"/>
      <c r="F10" s="3">
        <v>8.9700000000000006</v>
      </c>
      <c r="G10" s="3">
        <v>9.48</v>
      </c>
      <c r="H10" s="3"/>
      <c r="I10" s="3"/>
      <c r="J10" s="3">
        <v>13.3</v>
      </c>
      <c r="K10" s="3">
        <v>13.6</v>
      </c>
      <c r="L10" s="3"/>
      <c r="M10" s="3"/>
      <c r="N10" s="3">
        <v>0.59</v>
      </c>
      <c r="O10" s="3">
        <v>0.77</v>
      </c>
      <c r="P10" s="3"/>
      <c r="Q10" s="3"/>
      <c r="R10" s="3"/>
      <c r="S10" s="3"/>
      <c r="T10" s="3"/>
    </row>
  </sheetData>
  <pageMargins left="0.7" right="0.7" top="0.78740157499999996" bottom="0.78740157499999996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9"/>
  <sheetViews>
    <sheetView zoomScale="50" zoomScaleNormal="50" workbookViewId="0">
      <selection activeCell="G16" sqref="G16"/>
    </sheetView>
  </sheetViews>
  <sheetFormatPr baseColWidth="10" defaultRowHeight="15" x14ac:dyDescent="0.25"/>
  <sheetData>
    <row r="2" spans="2:4" x14ac:dyDescent="0.25">
      <c r="B2" s="2" t="s">
        <v>188</v>
      </c>
      <c r="C2" s="2"/>
      <c r="D2" s="2"/>
    </row>
    <row r="3" spans="2:4" x14ac:dyDescent="0.25">
      <c r="B3" s="2" t="s">
        <v>23</v>
      </c>
      <c r="C3" s="2" t="s">
        <v>189</v>
      </c>
      <c r="D3" s="2"/>
    </row>
    <row r="4" spans="2:4" x14ac:dyDescent="0.25">
      <c r="B4" s="3">
        <v>75.900000000000006</v>
      </c>
      <c r="C4" s="3">
        <v>73.900000000000006</v>
      </c>
    </row>
    <row r="5" spans="2:4" x14ac:dyDescent="0.25">
      <c r="B5" s="3">
        <v>76.3</v>
      </c>
      <c r="C5" s="3">
        <v>74.099999999999994</v>
      </c>
    </row>
    <row r="6" spans="2:4" x14ac:dyDescent="0.25">
      <c r="B6" s="3">
        <v>79.099999999999994</v>
      </c>
      <c r="C6" s="3">
        <v>76.599999999999994</v>
      </c>
    </row>
    <row r="7" spans="2:4" x14ac:dyDescent="0.25">
      <c r="B7" s="3">
        <v>73.400000000000006</v>
      </c>
      <c r="C7" s="3">
        <v>73.099999999999994</v>
      </c>
    </row>
    <row r="8" spans="2:4" x14ac:dyDescent="0.25">
      <c r="B8" s="3">
        <v>76.5</v>
      </c>
      <c r="C8" s="3">
        <v>75.2</v>
      </c>
    </row>
    <row r="9" spans="2:4" x14ac:dyDescent="0.25">
      <c r="B9" s="3">
        <v>77.099999999999994</v>
      </c>
      <c r="C9" s="3">
        <v>76.2</v>
      </c>
    </row>
  </sheetData>
  <pageMargins left="0.7" right="0.7" top="0.78740157499999996" bottom="0.78740157499999996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8"/>
  <sheetViews>
    <sheetView zoomScale="60" zoomScaleNormal="60" workbookViewId="0">
      <selection activeCell="H5" sqref="H5"/>
    </sheetView>
  </sheetViews>
  <sheetFormatPr baseColWidth="10" defaultRowHeight="15" x14ac:dyDescent="0.25"/>
  <cols>
    <col min="3" max="3" width="12.28515625" bestFit="1" customWidth="1"/>
  </cols>
  <sheetData>
    <row r="3" spans="2:8" x14ac:dyDescent="0.25">
      <c r="B3" s="23"/>
      <c r="C3" s="23"/>
      <c r="D3" s="23" t="s">
        <v>140</v>
      </c>
      <c r="E3" s="23"/>
      <c r="F3" s="23"/>
    </row>
    <row r="4" spans="2:8" x14ac:dyDescent="0.25">
      <c r="B4" s="23" t="s">
        <v>23</v>
      </c>
      <c r="C4" s="23" t="s">
        <v>190</v>
      </c>
      <c r="D4" s="23" t="s">
        <v>191</v>
      </c>
      <c r="E4" s="23" t="s">
        <v>192</v>
      </c>
      <c r="F4" s="23" t="s">
        <v>193</v>
      </c>
    </row>
    <row r="5" spans="2:8" x14ac:dyDescent="0.25">
      <c r="B5" s="17">
        <v>1.5658696671355017</v>
      </c>
      <c r="C5" s="38">
        <v>-20</v>
      </c>
      <c r="D5" s="17">
        <v>-27.126113455227383</v>
      </c>
      <c r="E5" s="17">
        <v>-1.3033286451007911</v>
      </c>
      <c r="F5" s="17">
        <v>10.904828879512422</v>
      </c>
    </row>
    <row r="6" spans="2:8" x14ac:dyDescent="0.25">
      <c r="B6" s="17">
        <v>-1.5658696671354875</v>
      </c>
      <c r="C6" s="17">
        <v>-15.743084857008895</v>
      </c>
      <c r="D6" s="17">
        <v>-22.081575246132189</v>
      </c>
      <c r="E6" s="17">
        <v>3.3661509610876692</v>
      </c>
      <c r="F6" s="17">
        <v>5.2226910454758553</v>
      </c>
      <c r="H6" t="s">
        <v>21</v>
      </c>
    </row>
    <row r="7" spans="2:8" x14ac:dyDescent="0.25">
      <c r="B7" s="17">
        <v>-0.70061394005055888</v>
      </c>
      <c r="C7" s="17">
        <v>1.0473094980137176</v>
      </c>
      <c r="D7" s="17">
        <v>-19.003250270855915</v>
      </c>
      <c r="E7" s="17">
        <v>10.465872156012992</v>
      </c>
      <c r="F7" s="17">
        <v>9.6569158540989406</v>
      </c>
    </row>
    <row r="8" spans="2:8" x14ac:dyDescent="0.25">
      <c r="B8" s="17">
        <v>0.70061394005055888</v>
      </c>
      <c r="C8" s="17">
        <v>-11.332611050920903</v>
      </c>
      <c r="D8" s="17">
        <v>-17.746478873239454</v>
      </c>
      <c r="E8" s="17">
        <v>6.5655471289273919</v>
      </c>
      <c r="F8" s="17">
        <v>9.3391115926327188</v>
      </c>
    </row>
    <row r="9" spans="2:8" x14ac:dyDescent="0.25">
      <c r="B9" s="17">
        <v>2.8515454941227603</v>
      </c>
      <c r="C9" s="17">
        <v>-12.320417936438844</v>
      </c>
      <c r="D9" s="17">
        <v>-18.154114061819769</v>
      </c>
      <c r="E9" s="17">
        <v>-0.52242054854157516</v>
      </c>
      <c r="F9" s="17">
        <v>-8.9464518937744941</v>
      </c>
    </row>
    <row r="10" spans="2:8" x14ac:dyDescent="0.25">
      <c r="B10" s="17">
        <v>-2.8515454941227745</v>
      </c>
      <c r="C10" s="17">
        <v>-20.243796255986069</v>
      </c>
      <c r="D10" s="17">
        <v>-27.514148889856344</v>
      </c>
      <c r="E10" s="17">
        <v>0.52242054854157516</v>
      </c>
      <c r="F10" s="17">
        <v>0.91423595994776008</v>
      </c>
    </row>
    <row r="12" spans="2:8" x14ac:dyDescent="0.25">
      <c r="B12" s="4"/>
      <c r="C12" s="4"/>
      <c r="D12" s="4"/>
      <c r="E12" s="4"/>
      <c r="F12" s="4"/>
    </row>
    <row r="13" spans="2:8" x14ac:dyDescent="0.25">
      <c r="B13" s="3"/>
      <c r="C13" s="3"/>
      <c r="D13" s="3"/>
      <c r="E13" s="3"/>
      <c r="F13" s="3"/>
    </row>
    <row r="14" spans="2:8" x14ac:dyDescent="0.25">
      <c r="B14" s="3"/>
      <c r="C14" s="3"/>
      <c r="D14" s="3"/>
      <c r="E14" s="3"/>
      <c r="F14" s="3"/>
    </row>
    <row r="15" spans="2:8" x14ac:dyDescent="0.25">
      <c r="B15" s="3"/>
      <c r="C15" s="3"/>
      <c r="D15" s="3"/>
      <c r="E15" s="3"/>
      <c r="F15" s="3"/>
    </row>
    <row r="16" spans="2:8" x14ac:dyDescent="0.25">
      <c r="B16" s="3"/>
      <c r="C16" s="3"/>
      <c r="D16" s="3"/>
      <c r="E16" s="3"/>
      <c r="F16" s="3"/>
    </row>
    <row r="17" spans="2:6" x14ac:dyDescent="0.25">
      <c r="B17" s="3"/>
      <c r="C17" s="3"/>
      <c r="D17" s="3"/>
      <c r="E17" s="3"/>
      <c r="F17" s="3"/>
    </row>
    <row r="18" spans="2:6" x14ac:dyDescent="0.25">
      <c r="B18" s="3"/>
      <c r="C18" s="3"/>
      <c r="D18" s="3"/>
      <c r="E18" s="3"/>
      <c r="F18" s="3"/>
    </row>
  </sheetData>
  <pageMargins left="0.7" right="0.7" top="0.78740157499999996" bottom="0.78740157499999996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zoomScale="50" zoomScaleNormal="50" workbookViewId="0">
      <selection activeCell="W13" sqref="W13"/>
    </sheetView>
  </sheetViews>
  <sheetFormatPr baseColWidth="10" defaultRowHeight="15" x14ac:dyDescent="0.25"/>
  <sheetData>
    <row r="1" spans="1:12" x14ac:dyDescent="0.25">
      <c r="A1" s="17"/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2" x14ac:dyDescent="0.25">
      <c r="A2" s="17"/>
      <c r="B2" s="17"/>
      <c r="C2" s="23" t="s">
        <v>194</v>
      </c>
      <c r="D2" s="17"/>
      <c r="E2" s="17"/>
      <c r="F2" s="17"/>
      <c r="G2" s="17"/>
      <c r="H2" s="23" t="s">
        <v>195</v>
      </c>
      <c r="I2" s="17"/>
      <c r="J2" s="17"/>
      <c r="K2" s="17"/>
    </row>
    <row r="3" spans="1:12" x14ac:dyDescent="0.25">
      <c r="A3" s="17"/>
      <c r="B3" s="23" t="s">
        <v>23</v>
      </c>
      <c r="C3" s="23" t="s">
        <v>27</v>
      </c>
      <c r="D3" s="23" t="s">
        <v>142</v>
      </c>
      <c r="E3" s="23" t="s">
        <v>141</v>
      </c>
      <c r="F3" s="17"/>
      <c r="G3" s="23" t="s">
        <v>23</v>
      </c>
      <c r="H3" s="23" t="s">
        <v>27</v>
      </c>
      <c r="I3" s="23" t="s">
        <v>142</v>
      </c>
      <c r="J3" s="23" t="s">
        <v>141</v>
      </c>
      <c r="K3" s="17"/>
    </row>
    <row r="4" spans="1:12" x14ac:dyDescent="0.25">
      <c r="A4" s="17"/>
      <c r="B4" s="17">
        <v>0.84575110799999997</v>
      </c>
      <c r="C4" s="17">
        <v>-40.8881668</v>
      </c>
      <c r="D4" s="17">
        <v>-52.409964799999997</v>
      </c>
      <c r="E4" s="17">
        <v>-43.135662060000001</v>
      </c>
      <c r="F4" s="17"/>
      <c r="G4" s="17">
        <v>-2.5478089000000002</v>
      </c>
      <c r="H4" s="17">
        <v>-37.168244999999999</v>
      </c>
      <c r="I4" s="17">
        <v>-24.915234000000002</v>
      </c>
      <c r="J4" s="17">
        <v>-23.219923000000001</v>
      </c>
      <c r="K4" s="17"/>
    </row>
    <row r="5" spans="1:12" x14ac:dyDescent="0.25">
      <c r="A5" s="17"/>
      <c r="B5" s="17">
        <v>-0.84575110799999997</v>
      </c>
      <c r="C5" s="17">
        <v>-44.98136315</v>
      </c>
      <c r="D5" s="17">
        <v>-53.607561240000003</v>
      </c>
      <c r="E5" s="17">
        <v>-53.261448350000002</v>
      </c>
      <c r="F5" s="17"/>
      <c r="G5" s="17">
        <v>2.5478088799999998</v>
      </c>
      <c r="H5" s="17">
        <v>-37.266240000000003</v>
      </c>
      <c r="I5" s="17">
        <v>-35.359251999999998</v>
      </c>
      <c r="J5" s="17">
        <v>-27.583660999999999</v>
      </c>
      <c r="K5" s="17"/>
      <c r="L5" t="s">
        <v>21</v>
      </c>
    </row>
    <row r="6" spans="1:12" x14ac:dyDescent="0.25">
      <c r="A6" s="17"/>
      <c r="B6" s="17">
        <v>3.4680804059999999</v>
      </c>
      <c r="C6" s="17">
        <v>-24.393592680000001</v>
      </c>
      <c r="D6" s="17">
        <v>-49.473684210000002</v>
      </c>
      <c r="E6" s="17">
        <v>-48.558352399999997</v>
      </c>
      <c r="F6" s="17"/>
      <c r="G6" s="39">
        <v>0</v>
      </c>
      <c r="H6" s="17">
        <v>-59.287288050000001</v>
      </c>
      <c r="I6" s="17">
        <v>-59.622569210000002</v>
      </c>
      <c r="J6" s="17">
        <v>-59.488456749999997</v>
      </c>
      <c r="K6" s="17"/>
    </row>
    <row r="7" spans="1:12" x14ac:dyDescent="0.25">
      <c r="A7" s="17"/>
      <c r="B7" s="17">
        <v>-3.4680804059999999</v>
      </c>
      <c r="C7" s="17">
        <v>-42.983205239999997</v>
      </c>
      <c r="D7" s="17">
        <v>-51.380586389999998</v>
      </c>
      <c r="E7" s="17">
        <v>-41.531454600000004</v>
      </c>
      <c r="F7" s="17"/>
      <c r="G7" s="17">
        <v>-0.45425048699999998</v>
      </c>
      <c r="H7" s="17">
        <v>-58.368118000000003</v>
      </c>
      <c r="I7" s="17">
        <v>-63.933611999999997</v>
      </c>
      <c r="J7" s="17">
        <v>-52.434904000000003</v>
      </c>
      <c r="K7" s="17"/>
    </row>
    <row r="8" spans="1:12" x14ac:dyDescent="0.25">
      <c r="A8" s="17"/>
      <c r="B8" s="38">
        <v>0</v>
      </c>
      <c r="C8" s="17">
        <v>-42.970349919999997</v>
      </c>
      <c r="D8" s="17">
        <v>-67.562995279999996</v>
      </c>
      <c r="E8" s="17">
        <v>-55.889947470000003</v>
      </c>
      <c r="F8" s="17"/>
      <c r="G8" s="17">
        <v>0.45425048699999998</v>
      </c>
      <c r="H8" s="17">
        <v>-59.522615999999999</v>
      </c>
      <c r="I8" s="29">
        <v>-62.782068000000002</v>
      </c>
      <c r="J8" s="29">
        <v>-61.979740999999997</v>
      </c>
      <c r="K8" s="17"/>
    </row>
    <row r="9" spans="1:12" x14ac:dyDescent="0.25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</row>
    <row r="10" spans="1:12" x14ac:dyDescent="0.25">
      <c r="A10" s="17"/>
      <c r="B10" s="17"/>
      <c r="C10" s="17"/>
      <c r="D10" s="17"/>
      <c r="E10" s="17"/>
      <c r="F10" s="17"/>
      <c r="G10" s="17"/>
      <c r="H10" s="17"/>
      <c r="I10" s="17"/>
      <c r="J10" s="17"/>
      <c r="K10" s="17"/>
    </row>
    <row r="11" spans="1:12" x14ac:dyDescent="0.25">
      <c r="A11" s="17"/>
      <c r="B11" s="29"/>
      <c r="C11" s="29"/>
      <c r="D11" s="29"/>
      <c r="E11" s="29"/>
      <c r="F11" s="29"/>
      <c r="G11" s="29"/>
      <c r="H11" s="29"/>
      <c r="I11" s="29"/>
      <c r="J11" s="17"/>
      <c r="K11" s="17"/>
    </row>
    <row r="12" spans="1:12" x14ac:dyDescent="0.25">
      <c r="B12" s="19"/>
      <c r="C12" s="19"/>
      <c r="D12" s="19"/>
      <c r="E12" s="19"/>
      <c r="F12" s="19"/>
      <c r="G12" s="19"/>
      <c r="H12" s="19"/>
      <c r="I12" s="19"/>
    </row>
    <row r="13" spans="1:12" x14ac:dyDescent="0.25">
      <c r="B13" s="19"/>
      <c r="C13" s="19"/>
      <c r="D13" s="19"/>
      <c r="E13" s="19"/>
      <c r="F13" s="19"/>
      <c r="G13" s="19"/>
      <c r="H13" s="19"/>
      <c r="I13" s="19"/>
    </row>
    <row r="14" spans="1:12" x14ac:dyDescent="0.25">
      <c r="B14" s="19"/>
      <c r="C14" s="19"/>
      <c r="D14" s="19"/>
      <c r="E14" s="19"/>
      <c r="F14" s="19"/>
      <c r="G14" s="19"/>
      <c r="H14" s="19"/>
      <c r="I14" s="19"/>
    </row>
    <row r="15" spans="1:12" x14ac:dyDescent="0.25">
      <c r="B15" s="19"/>
      <c r="C15" s="19"/>
      <c r="D15" s="19"/>
      <c r="E15" s="19"/>
      <c r="F15" s="19"/>
      <c r="G15" s="19"/>
      <c r="H15" s="19"/>
      <c r="I15" s="19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25"/>
  <sheetViews>
    <sheetView zoomScale="20" zoomScaleNormal="20" workbookViewId="0">
      <selection activeCell="R15" sqref="R15:U20"/>
    </sheetView>
  </sheetViews>
  <sheetFormatPr baseColWidth="10" defaultRowHeight="15" x14ac:dyDescent="0.25"/>
  <sheetData>
    <row r="2" spans="2:21" x14ac:dyDescent="0.25">
      <c r="F2" s="2" t="s">
        <v>22</v>
      </c>
      <c r="G2" s="2"/>
      <c r="H2" s="2"/>
    </row>
    <row r="3" spans="2:21" x14ac:dyDescent="0.25">
      <c r="B3" s="2"/>
      <c r="C3" s="4" t="s">
        <v>23</v>
      </c>
      <c r="D3" s="2"/>
      <c r="E3" s="2"/>
      <c r="G3" s="4"/>
      <c r="H3" s="4" t="s">
        <v>24</v>
      </c>
      <c r="I3" s="4"/>
      <c r="J3" s="4"/>
      <c r="L3" s="4"/>
      <c r="M3" s="4" t="s">
        <v>25</v>
      </c>
      <c r="N3" s="4"/>
      <c r="O3" s="4"/>
    </row>
    <row r="4" spans="2:21" x14ac:dyDescent="0.25">
      <c r="B4" s="4" t="s">
        <v>5</v>
      </c>
      <c r="C4" s="4" t="s">
        <v>26</v>
      </c>
      <c r="D4" s="4" t="s">
        <v>27</v>
      </c>
      <c r="E4" s="4" t="s">
        <v>28</v>
      </c>
      <c r="G4" s="4" t="s">
        <v>5</v>
      </c>
      <c r="H4" s="4" t="s">
        <v>26</v>
      </c>
      <c r="I4" s="4" t="s">
        <v>27</v>
      </c>
      <c r="J4" s="4" t="s">
        <v>28</v>
      </c>
      <c r="L4" s="4" t="s">
        <v>5</v>
      </c>
      <c r="M4" s="4" t="s">
        <v>26</v>
      </c>
      <c r="N4" s="4" t="s">
        <v>27</v>
      </c>
      <c r="O4" s="4" t="s">
        <v>28</v>
      </c>
    </row>
    <row r="5" spans="2:21" x14ac:dyDescent="0.25">
      <c r="B5">
        <v>5.4268696227663895</v>
      </c>
      <c r="C5">
        <v>2.38252812706817</v>
      </c>
      <c r="D5">
        <v>39.444076770350762</v>
      </c>
      <c r="E5">
        <v>32.75976174718727</v>
      </c>
      <c r="G5">
        <v>-25.612177365982788</v>
      </c>
      <c r="H5">
        <v>-26.020184291355861</v>
      </c>
      <c r="I5">
        <v>-30.90132422041863</v>
      </c>
      <c r="J5">
        <v>-16.011810129457203</v>
      </c>
      <c r="L5">
        <v>-14.295168762408991</v>
      </c>
      <c r="M5">
        <v>-7.0645019745502395</v>
      </c>
      <c r="N5">
        <v>-22.699700982486135</v>
      </c>
      <c r="O5">
        <v>-14.64910288439701</v>
      </c>
    </row>
    <row r="6" spans="2:21" x14ac:dyDescent="0.25">
      <c r="B6">
        <v>7.610853739245556</v>
      </c>
      <c r="C6">
        <v>4.897418927862347</v>
      </c>
      <c r="D6">
        <v>44.606221045665137</v>
      </c>
      <c r="E6">
        <v>53.937789543348771</v>
      </c>
      <c r="G6">
        <v>-28.127068166776965</v>
      </c>
      <c r="H6">
        <v>-22.005265467310224</v>
      </c>
      <c r="I6">
        <v>-26.236651003844528</v>
      </c>
      <c r="J6">
        <v>-6.6999772882125797</v>
      </c>
      <c r="L6">
        <v>-23.229649238914618</v>
      </c>
      <c r="M6">
        <v>-4.1026766125493594</v>
      </c>
      <c r="N6">
        <v>-24.647586501495098</v>
      </c>
      <c r="O6">
        <v>-5.7460822166704588</v>
      </c>
    </row>
    <row r="7" spans="2:21" x14ac:dyDescent="0.25">
      <c r="B7">
        <v>-2.5810721376571735</v>
      </c>
      <c r="C7">
        <v>-4.6326935804103186</v>
      </c>
      <c r="D7">
        <v>33.024487094639341</v>
      </c>
      <c r="E7">
        <v>53.871608206485774</v>
      </c>
      <c r="G7">
        <v>-28.259430840502972</v>
      </c>
      <c r="H7">
        <v>-18.056164984642393</v>
      </c>
      <c r="I7">
        <v>-26.646732165741142</v>
      </c>
      <c r="J7">
        <v>-18.192141721553483</v>
      </c>
      <c r="L7">
        <v>-17.074784910655197</v>
      </c>
      <c r="M7">
        <v>-20.623080298376479</v>
      </c>
      <c r="N7">
        <v>-32.900469884664687</v>
      </c>
      <c r="O7">
        <v>-24.188053599818303</v>
      </c>
    </row>
    <row r="8" spans="2:21" x14ac:dyDescent="0.25">
      <c r="B8">
        <v>-5.9563203176704178</v>
      </c>
      <c r="C8">
        <v>12.971542025148906</v>
      </c>
      <c r="D8">
        <v>25.876902713434816</v>
      </c>
      <c r="E8">
        <v>63.269358041032433</v>
      </c>
      <c r="G8">
        <v>-18.861681005956314</v>
      </c>
      <c r="H8">
        <v>-10.157964019306718</v>
      </c>
      <c r="I8">
        <v>-31.05510465612987</v>
      </c>
      <c r="J8">
        <v>-6.8362480127185989</v>
      </c>
      <c r="L8">
        <v>-30.84050297816016</v>
      </c>
      <c r="M8">
        <v>-18.977621763931552</v>
      </c>
      <c r="N8">
        <v>-28.902178556172586</v>
      </c>
      <c r="O8">
        <v>-16.829434476493319</v>
      </c>
    </row>
    <row r="9" spans="2:21" x14ac:dyDescent="0.25">
      <c r="B9">
        <v>-7.9417604235605523</v>
      </c>
      <c r="C9">
        <v>-5.4930509596293859</v>
      </c>
      <c r="D9">
        <v>20.185307743216413</v>
      </c>
      <c r="E9">
        <v>37.32627399073462</v>
      </c>
      <c r="G9">
        <v>-12.045003309066843</v>
      </c>
      <c r="H9">
        <v>-7.3277753400614358</v>
      </c>
      <c r="I9">
        <v>-25.262708244340033</v>
      </c>
      <c r="J9">
        <v>-7.6538723597547289</v>
      </c>
      <c r="L9">
        <v>-27.531436135009926</v>
      </c>
      <c r="M9">
        <v>-17.068889863975429</v>
      </c>
      <c r="N9">
        <v>-38.026484408372497</v>
      </c>
      <c r="O9">
        <v>-22.371110606404727</v>
      </c>
    </row>
    <row r="10" spans="2:21" x14ac:dyDescent="0.25">
      <c r="B10">
        <v>3.4414295168762408</v>
      </c>
      <c r="C10">
        <v>-6.8166776968894709</v>
      </c>
      <c r="D10">
        <v>11.515552614162829</v>
      </c>
      <c r="E10">
        <v>33.024487094639341</v>
      </c>
      <c r="G10">
        <v>-27.928524156187947</v>
      </c>
      <c r="H10">
        <v>-4.1026766125493594</v>
      </c>
      <c r="I10">
        <v>-25.365228534814193</v>
      </c>
      <c r="J10">
        <v>-1.8850783556665931</v>
      </c>
      <c r="L10">
        <v>-23.295830575777629</v>
      </c>
      <c r="M10">
        <v>-10.881965774462486</v>
      </c>
      <c r="N10">
        <v>-39.564288765484847</v>
      </c>
      <c r="O10">
        <v>-15.557574381103791</v>
      </c>
    </row>
    <row r="12" spans="2:21" x14ac:dyDescent="0.25">
      <c r="Q12" t="s">
        <v>21</v>
      </c>
    </row>
    <row r="13" spans="2:21" x14ac:dyDescent="0.25">
      <c r="E13" s="4"/>
      <c r="F13" s="4" t="s">
        <v>29</v>
      </c>
      <c r="G13" s="4"/>
    </row>
    <row r="14" spans="2:21" x14ac:dyDescent="0.25">
      <c r="B14" s="4"/>
      <c r="C14" s="4" t="s">
        <v>23</v>
      </c>
      <c r="D14" s="4"/>
      <c r="H14" s="4" t="s">
        <v>24</v>
      </c>
      <c r="I14" s="4"/>
      <c r="J14" s="4"/>
      <c r="K14" s="4"/>
      <c r="L14" s="4"/>
      <c r="M14" s="4" t="s">
        <v>25</v>
      </c>
      <c r="N14" s="4"/>
      <c r="O14" s="4"/>
    </row>
    <row r="15" spans="2:21" x14ac:dyDescent="0.25">
      <c r="B15" s="4" t="s">
        <v>5</v>
      </c>
      <c r="C15" s="4" t="s">
        <v>26</v>
      </c>
      <c r="D15" s="4" t="s">
        <v>27</v>
      </c>
      <c r="E15" s="4" t="s">
        <v>28</v>
      </c>
      <c r="F15" s="4"/>
      <c r="G15" s="4" t="s">
        <v>5</v>
      </c>
      <c r="H15" s="4" t="s">
        <v>26</v>
      </c>
      <c r="I15" s="4" t="s">
        <v>27</v>
      </c>
      <c r="J15" s="4" t="s">
        <v>28</v>
      </c>
      <c r="K15" s="4"/>
      <c r="L15" s="4" t="s">
        <v>5</v>
      </c>
      <c r="M15" s="4" t="s">
        <v>26</v>
      </c>
      <c r="N15" s="4" t="s">
        <v>27</v>
      </c>
      <c r="O15" s="4" t="s">
        <v>28</v>
      </c>
    </row>
    <row r="16" spans="2:21" x14ac:dyDescent="0.25">
      <c r="B16">
        <v>1.2574071397600903</v>
      </c>
      <c r="C16">
        <v>-17.155658332128922</v>
      </c>
      <c r="D16">
        <v>-32.880474056944649</v>
      </c>
      <c r="E16">
        <v>-30.741436623789568</v>
      </c>
      <c r="G16">
        <v>-9.8424627836392489</v>
      </c>
      <c r="H16">
        <v>-0.92508615998548294</v>
      </c>
      <c r="I16">
        <v>2.6214610276127246</v>
      </c>
      <c r="J16">
        <v>-2.181452063989255</v>
      </c>
      <c r="L16">
        <v>-43.864720335308562</v>
      </c>
      <c r="M16">
        <v>-31.325956829312531</v>
      </c>
      <c r="N16">
        <v>-9.8217406501223223</v>
      </c>
      <c r="O16">
        <v>-9.8780624230898297</v>
      </c>
      <c r="R16" s="19"/>
      <c r="S16" s="19"/>
      <c r="T16" s="19"/>
      <c r="U16" s="19"/>
    </row>
    <row r="17" spans="1:30" x14ac:dyDescent="0.25">
      <c r="B17">
        <v>4.9573637808931892</v>
      </c>
      <c r="C17">
        <v>-21.086862263332847</v>
      </c>
      <c r="D17">
        <v>-34.990605578840871</v>
      </c>
      <c r="E17">
        <v>-35.192946957652836</v>
      </c>
      <c r="G17">
        <v>-9.1776268246856461</v>
      </c>
      <c r="H17">
        <v>5.0970433520769234</v>
      </c>
      <c r="I17">
        <v>3.2739135500407741</v>
      </c>
      <c r="J17">
        <v>-7.8644143640228208</v>
      </c>
      <c r="L17">
        <v>-46.957652840005771</v>
      </c>
      <c r="M17">
        <v>-31.325956829312531</v>
      </c>
      <c r="N17">
        <v>-26.039846207619718</v>
      </c>
      <c r="O17">
        <v>-12.920908379013312</v>
      </c>
      <c r="R17" s="19"/>
      <c r="S17" s="19"/>
      <c r="T17" s="19"/>
      <c r="U17" s="19"/>
    </row>
    <row r="18" spans="1:30" x14ac:dyDescent="0.25">
      <c r="B18">
        <v>5.7956352073999113</v>
      </c>
      <c r="C18">
        <v>-25.307125307125304</v>
      </c>
      <c r="D18">
        <v>-42.101459748518572</v>
      </c>
      <c r="E18">
        <v>-35.71325336031218</v>
      </c>
      <c r="G18">
        <v>-14.929903165197274</v>
      </c>
      <c r="H18">
        <v>-1.4692544893887032</v>
      </c>
      <c r="I18">
        <v>2.574857276010718</v>
      </c>
      <c r="J18">
        <v>-9.430585076630507</v>
      </c>
      <c r="L18">
        <v>-50.108397167220687</v>
      </c>
      <c r="M18">
        <v>-35.534191910030827</v>
      </c>
      <c r="N18">
        <v>-27.903996271699867</v>
      </c>
      <c r="O18">
        <v>-15.068799642018121</v>
      </c>
      <c r="R18" s="19"/>
      <c r="S18" s="19"/>
      <c r="T18" s="19"/>
      <c r="U18" s="19"/>
    </row>
    <row r="19" spans="1:30" x14ac:dyDescent="0.25">
      <c r="B19">
        <v>-12.010406128053191</v>
      </c>
      <c r="C19">
        <v>-17.733776557305973</v>
      </c>
      <c r="D19">
        <v>-41.928024280965452</v>
      </c>
      <c r="E19">
        <v>-39.96242231536349</v>
      </c>
      <c r="G19">
        <v>-20.595461771932364</v>
      </c>
      <c r="H19">
        <v>-5.3509885724650701</v>
      </c>
      <c r="I19">
        <v>16.13654899219388</v>
      </c>
      <c r="J19">
        <v>-4.8215684080993384</v>
      </c>
      <c r="L19">
        <v>-52.160716866599216</v>
      </c>
      <c r="M19">
        <v>-37.747143116270628</v>
      </c>
      <c r="N19">
        <v>-32.005126412676219</v>
      </c>
      <c r="O19">
        <v>-17.306186374314805</v>
      </c>
      <c r="R19" s="19"/>
      <c r="S19" s="19"/>
      <c r="T19" s="19"/>
      <c r="U19" s="19"/>
    </row>
    <row r="20" spans="1:30" x14ac:dyDescent="0.25">
      <c r="B20">
        <v>-1.1796733212341195</v>
      </c>
      <c r="C20">
        <v>18.466424682395655</v>
      </c>
      <c r="D20">
        <v>-22.686025408348456</v>
      </c>
      <c r="E20">
        <v>-20.508166969146998</v>
      </c>
      <c r="G20" s="19">
        <v>-26.860254083484577</v>
      </c>
      <c r="H20" s="19">
        <v>-49.444780940843934</v>
      </c>
      <c r="I20" s="19">
        <v>-1.5789473684210691</v>
      </c>
      <c r="J20" s="19">
        <v>-7.9945429740791241</v>
      </c>
      <c r="L20">
        <v>-35.662431941923771</v>
      </c>
      <c r="M20">
        <v>-26.065011104381199</v>
      </c>
      <c r="N20">
        <v>-29.005847953216374</v>
      </c>
      <c r="O20">
        <v>-17.871759890859479</v>
      </c>
      <c r="R20" s="19"/>
      <c r="S20" s="19"/>
      <c r="T20" s="19"/>
      <c r="U20" s="19"/>
    </row>
    <row r="21" spans="1:30" x14ac:dyDescent="0.25">
      <c r="B21">
        <v>1.1796733212341195</v>
      </c>
      <c r="C21">
        <v>6.2613430127041738</v>
      </c>
      <c r="D21">
        <v>-22.141560798548085</v>
      </c>
      <c r="E21">
        <v>-13.203266787658805</v>
      </c>
      <c r="G21" s="6">
        <v>-30.399274047186935</v>
      </c>
      <c r="H21" s="6">
        <v>-18.675550171613168</v>
      </c>
      <c r="I21" s="6">
        <v>-25.380116959064338</v>
      </c>
      <c r="J21" s="6">
        <v>-27.039563437926333</v>
      </c>
      <c r="L21">
        <v>-41.243194192377494</v>
      </c>
      <c r="M21">
        <v>-40.601655562285487</v>
      </c>
      <c r="N21">
        <v>-7.134502923976612</v>
      </c>
      <c r="O21" s="19">
        <v>4.7203274000000004</v>
      </c>
      <c r="R21" s="19"/>
      <c r="S21" s="19"/>
      <c r="T21" s="19"/>
      <c r="U21" s="19"/>
    </row>
    <row r="22" spans="1:30" ht="15.75" x14ac:dyDescent="0.25">
      <c r="O22" s="18"/>
    </row>
    <row r="23" spans="1:30" x14ac:dyDescent="0.25"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</row>
    <row r="24" spans="1:30" x14ac:dyDescent="0.25">
      <c r="A24" s="6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6"/>
      <c r="AA24" s="6"/>
      <c r="AB24" s="6"/>
      <c r="AC24" s="6"/>
      <c r="AD24" s="6"/>
    </row>
    <row r="25" spans="1:30" x14ac:dyDescent="0.25"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58"/>
  <sheetViews>
    <sheetView tabSelected="1" zoomScale="16" zoomScaleNormal="20" workbookViewId="0">
      <selection activeCell="CM99" sqref="CM99"/>
    </sheetView>
  </sheetViews>
  <sheetFormatPr baseColWidth="10" defaultRowHeight="15" x14ac:dyDescent="0.25"/>
  <sheetData>
    <row r="3" spans="2:11" x14ac:dyDescent="0.25">
      <c r="B3" s="6"/>
      <c r="C3" s="5"/>
      <c r="D3" s="5"/>
      <c r="E3" s="5"/>
      <c r="F3" s="5"/>
      <c r="H3" s="5"/>
      <c r="I3" s="5"/>
      <c r="J3" s="5"/>
      <c r="K3" s="5"/>
    </row>
    <row r="4" spans="2:11" x14ac:dyDescent="0.25">
      <c r="B4" s="6"/>
      <c r="C4" s="5"/>
      <c r="D4" s="5"/>
      <c r="E4" s="5"/>
      <c r="F4" s="5"/>
      <c r="H4" s="5"/>
      <c r="I4" s="5"/>
      <c r="J4" s="5"/>
      <c r="K4" s="5"/>
    </row>
    <row r="5" spans="2:11" x14ac:dyDescent="0.25">
      <c r="B5" s="6"/>
      <c r="C5" s="5"/>
      <c r="D5" s="5"/>
      <c r="E5" s="5"/>
      <c r="F5" s="5"/>
      <c r="H5" s="5"/>
      <c r="I5" s="5"/>
      <c r="J5" s="5"/>
      <c r="K5" s="5"/>
    </row>
    <row r="6" spans="2:11" x14ac:dyDescent="0.25">
      <c r="B6" s="6"/>
      <c r="C6" s="5"/>
      <c r="D6" s="5"/>
      <c r="E6" s="5"/>
      <c r="F6" s="5"/>
      <c r="H6" s="5"/>
      <c r="I6" s="5"/>
      <c r="J6" s="5"/>
      <c r="K6" s="5"/>
    </row>
    <row r="7" spans="2:11" x14ac:dyDescent="0.25">
      <c r="B7" s="6"/>
      <c r="C7" s="5"/>
      <c r="D7" s="5"/>
      <c r="E7" s="5"/>
      <c r="F7" s="5"/>
      <c r="H7" s="5"/>
      <c r="I7" s="5"/>
      <c r="J7" s="5"/>
      <c r="K7" s="5"/>
    </row>
    <row r="8" spans="2:11" x14ac:dyDescent="0.25">
      <c r="B8" s="6"/>
      <c r="C8" s="5"/>
      <c r="D8" s="5"/>
      <c r="E8" s="5"/>
      <c r="F8" s="5"/>
      <c r="H8" s="5"/>
      <c r="I8" s="5"/>
      <c r="J8" s="5"/>
      <c r="K8" s="5"/>
    </row>
    <row r="9" spans="2:11" ht="15.75" x14ac:dyDescent="0.25">
      <c r="B9" s="9" t="s">
        <v>30</v>
      </c>
      <c r="C9" s="5"/>
      <c r="D9" s="5"/>
      <c r="E9" s="5"/>
      <c r="F9" s="5"/>
      <c r="H9" s="5"/>
      <c r="I9" s="5"/>
      <c r="J9" s="5"/>
      <c r="K9" s="5"/>
    </row>
    <row r="10" spans="2:11" ht="15.75" x14ac:dyDescent="0.25">
      <c r="B10" s="7"/>
      <c r="C10" s="5"/>
      <c r="D10" s="5"/>
      <c r="E10" s="5"/>
      <c r="F10" s="5"/>
      <c r="H10" s="5"/>
      <c r="I10" s="5"/>
      <c r="J10" s="5"/>
      <c r="K10" s="5"/>
    </row>
    <row r="11" spans="2:11" ht="15.75" x14ac:dyDescent="0.25">
      <c r="B11" s="7"/>
      <c r="C11" s="5"/>
      <c r="D11" s="5"/>
      <c r="E11" s="5"/>
      <c r="F11" s="5"/>
      <c r="H11" s="5"/>
      <c r="I11" s="5"/>
      <c r="J11" s="5"/>
      <c r="K11" s="5"/>
    </row>
    <row r="12" spans="2:11" ht="15.75" x14ac:dyDescent="0.25">
      <c r="B12" s="7"/>
      <c r="C12" s="5"/>
      <c r="D12" s="5"/>
      <c r="E12" s="5"/>
      <c r="F12" s="5"/>
      <c r="H12" s="5"/>
      <c r="I12" s="5"/>
      <c r="J12" s="5"/>
      <c r="K12" s="5"/>
    </row>
    <row r="13" spans="2:11" ht="15.75" x14ac:dyDescent="0.25">
      <c r="B13" s="7"/>
      <c r="C13" s="5"/>
      <c r="D13" s="5"/>
      <c r="E13" s="5"/>
      <c r="F13" s="5"/>
      <c r="H13" s="5"/>
      <c r="I13" s="5"/>
      <c r="J13" s="5"/>
      <c r="K13" s="5"/>
    </row>
    <row r="14" spans="2:11" ht="15.75" x14ac:dyDescent="0.25">
      <c r="B14" s="7"/>
      <c r="C14" s="5"/>
      <c r="D14" s="5"/>
      <c r="E14" s="5"/>
      <c r="F14" s="5"/>
      <c r="H14" s="5"/>
      <c r="I14" s="5"/>
      <c r="J14" s="5"/>
      <c r="K14" s="5"/>
    </row>
    <row r="15" spans="2:11" ht="15.75" x14ac:dyDescent="0.25">
      <c r="B15" s="7"/>
      <c r="C15" s="5"/>
      <c r="D15" s="5"/>
      <c r="E15" s="5"/>
      <c r="F15" s="5"/>
      <c r="H15" s="5"/>
      <c r="I15" s="5"/>
      <c r="J15" s="5"/>
      <c r="K15" s="5"/>
    </row>
    <row r="16" spans="2:11" ht="15.75" x14ac:dyDescent="0.25">
      <c r="B16" s="7"/>
      <c r="C16" s="5"/>
      <c r="D16" s="5"/>
      <c r="E16" s="5"/>
      <c r="F16" s="5"/>
      <c r="H16" s="5"/>
      <c r="I16" s="5"/>
      <c r="J16" s="5"/>
      <c r="K16" s="5"/>
    </row>
    <row r="17" spans="2:11" ht="15.75" x14ac:dyDescent="0.25">
      <c r="B17" s="7"/>
      <c r="C17" s="5"/>
      <c r="D17" s="5"/>
      <c r="E17" s="5"/>
      <c r="F17" s="5"/>
      <c r="H17" s="5"/>
      <c r="I17" s="5"/>
      <c r="J17" s="5"/>
      <c r="K17" s="5"/>
    </row>
    <row r="18" spans="2:11" ht="15.75" x14ac:dyDescent="0.25">
      <c r="B18" s="7"/>
      <c r="C18" s="5"/>
      <c r="D18" s="5"/>
      <c r="E18" s="5"/>
      <c r="F18" s="5"/>
      <c r="H18" s="5"/>
      <c r="I18" s="5"/>
      <c r="J18" s="5"/>
      <c r="K18" s="5"/>
    </row>
    <row r="19" spans="2:11" ht="15.75" x14ac:dyDescent="0.25">
      <c r="B19" s="7"/>
      <c r="C19" s="5"/>
      <c r="D19" s="5"/>
      <c r="E19" s="5"/>
      <c r="F19" s="5"/>
      <c r="H19" s="5"/>
      <c r="I19" s="5"/>
      <c r="J19" s="5"/>
      <c r="K19" s="5"/>
    </row>
    <row r="20" spans="2:11" ht="15.75" x14ac:dyDescent="0.25">
      <c r="B20" s="7"/>
      <c r="C20" s="5"/>
      <c r="D20" s="5"/>
      <c r="E20" s="5"/>
      <c r="F20" s="5"/>
      <c r="H20" s="5"/>
      <c r="I20" s="5"/>
      <c r="J20" s="5"/>
      <c r="K20" s="5"/>
    </row>
    <row r="21" spans="2:11" ht="15.75" x14ac:dyDescent="0.25">
      <c r="B21" s="9" t="s">
        <v>31</v>
      </c>
      <c r="C21" s="5"/>
      <c r="D21" s="5"/>
      <c r="F21" s="5"/>
      <c r="H21" s="5"/>
      <c r="I21" s="5"/>
      <c r="J21" s="5"/>
      <c r="K21" s="5"/>
    </row>
    <row r="22" spans="2:11" ht="15.75" x14ac:dyDescent="0.25">
      <c r="B22" s="7"/>
      <c r="C22" s="5"/>
      <c r="D22" s="5"/>
      <c r="E22" s="5"/>
      <c r="F22" s="5"/>
      <c r="H22" s="5"/>
      <c r="I22" s="5"/>
      <c r="J22" s="5"/>
      <c r="K22" s="5"/>
    </row>
    <row r="23" spans="2:11" ht="15.75" x14ac:dyDescent="0.25">
      <c r="B23" s="8"/>
      <c r="C23" s="5"/>
      <c r="D23" s="5"/>
      <c r="E23" s="5"/>
      <c r="F23" s="5"/>
      <c r="H23" s="5"/>
      <c r="I23" s="5"/>
      <c r="J23" s="5"/>
      <c r="K23" s="5"/>
    </row>
    <row r="24" spans="2:11" ht="15.75" x14ac:dyDescent="0.25">
      <c r="B24" s="8"/>
      <c r="C24" s="5"/>
      <c r="D24" s="5"/>
      <c r="E24" s="5"/>
      <c r="F24" s="5"/>
      <c r="H24" s="5"/>
      <c r="I24" s="5"/>
      <c r="J24" s="5"/>
      <c r="K24" s="5"/>
    </row>
    <row r="25" spans="2:11" ht="15.75" x14ac:dyDescent="0.25">
      <c r="B25" s="8"/>
      <c r="C25" s="5"/>
      <c r="D25" s="5"/>
      <c r="E25" s="5"/>
      <c r="F25" s="5"/>
      <c r="H25" s="5"/>
      <c r="I25" s="5"/>
      <c r="J25" s="5"/>
      <c r="K25" s="5"/>
    </row>
    <row r="26" spans="2:11" ht="15.75" x14ac:dyDescent="0.25">
      <c r="B26" s="8"/>
      <c r="C26" s="5"/>
      <c r="D26" s="5"/>
      <c r="E26" s="5"/>
      <c r="F26" s="5"/>
      <c r="H26" s="5"/>
      <c r="I26" s="5"/>
      <c r="J26" s="5"/>
      <c r="K26" s="5"/>
    </row>
    <row r="27" spans="2:11" ht="15.75" x14ac:dyDescent="0.25">
      <c r="B27" s="8"/>
      <c r="C27" s="5"/>
      <c r="D27" s="5"/>
      <c r="E27" s="5"/>
      <c r="F27" s="5"/>
      <c r="H27" s="5"/>
      <c r="I27" s="5"/>
      <c r="J27" s="5"/>
      <c r="K27" s="5"/>
    </row>
    <row r="28" spans="2:11" ht="15.75" x14ac:dyDescent="0.25">
      <c r="B28" s="8"/>
      <c r="C28" s="5"/>
      <c r="D28" s="5"/>
      <c r="E28" s="5"/>
      <c r="F28" s="5"/>
      <c r="H28" s="5"/>
      <c r="I28" s="5"/>
      <c r="J28" s="5"/>
      <c r="K28" s="5"/>
    </row>
    <row r="29" spans="2:11" ht="15.75" x14ac:dyDescent="0.25">
      <c r="B29" s="8"/>
      <c r="C29" s="5"/>
      <c r="D29" s="5"/>
      <c r="E29" s="5"/>
      <c r="F29" s="5"/>
      <c r="H29" s="5"/>
      <c r="I29" s="5"/>
      <c r="J29" s="5"/>
      <c r="K29" s="5"/>
    </row>
    <row r="30" spans="2:11" ht="15.75" x14ac:dyDescent="0.25">
      <c r="B30" s="8"/>
      <c r="C30" s="5"/>
      <c r="D30" s="5"/>
      <c r="E30" s="5"/>
      <c r="F30" s="5"/>
      <c r="H30" s="5"/>
      <c r="I30" s="5"/>
      <c r="J30" s="5"/>
      <c r="K30" s="5"/>
    </row>
    <row r="31" spans="2:11" ht="15.75" x14ac:dyDescent="0.25">
      <c r="B31" s="8"/>
      <c r="C31" s="5"/>
      <c r="D31" s="5"/>
      <c r="E31" s="5"/>
      <c r="F31" s="5"/>
      <c r="H31" s="5"/>
      <c r="I31" s="5"/>
      <c r="J31" s="5"/>
      <c r="K31" s="5"/>
    </row>
    <row r="32" spans="2:11" ht="15.75" x14ac:dyDescent="0.25">
      <c r="B32" s="8"/>
      <c r="C32" s="5"/>
      <c r="D32" s="5"/>
      <c r="E32" s="5"/>
      <c r="F32" s="5"/>
      <c r="H32" s="5"/>
      <c r="I32" s="5"/>
      <c r="J32" s="5"/>
      <c r="K32" s="5"/>
    </row>
    <row r="33" spans="2:11" ht="15.75" x14ac:dyDescent="0.25">
      <c r="B33" s="8"/>
      <c r="C33" s="5"/>
      <c r="D33" s="5"/>
      <c r="E33" s="5"/>
      <c r="F33" s="5"/>
      <c r="H33" s="5"/>
      <c r="I33" s="5"/>
      <c r="J33" s="5"/>
      <c r="K33" s="5"/>
    </row>
    <row r="34" spans="2:11" ht="15.75" x14ac:dyDescent="0.25">
      <c r="B34" s="8"/>
      <c r="C34" s="5"/>
      <c r="D34" s="5"/>
      <c r="E34" s="5"/>
      <c r="F34" s="5"/>
      <c r="H34" s="5"/>
      <c r="I34" s="5"/>
      <c r="J34" s="5"/>
      <c r="K34" s="5"/>
    </row>
    <row r="35" spans="2:11" ht="15.75" x14ac:dyDescent="0.25">
      <c r="B35" s="9" t="s">
        <v>32</v>
      </c>
      <c r="C35" s="5"/>
      <c r="D35" s="5"/>
      <c r="E35" s="5"/>
      <c r="F35" s="5"/>
      <c r="H35" s="5"/>
      <c r="I35" s="5"/>
      <c r="J35" s="5"/>
      <c r="K35" s="5"/>
    </row>
    <row r="36" spans="2:11" ht="15.75" x14ac:dyDescent="0.25">
      <c r="B36" s="8"/>
      <c r="C36" s="5"/>
      <c r="D36" s="5"/>
      <c r="E36" s="5"/>
      <c r="F36" s="5"/>
      <c r="H36" s="5"/>
      <c r="I36" s="5"/>
      <c r="J36" s="5"/>
      <c r="K36" s="5"/>
    </row>
    <row r="37" spans="2:11" ht="15.75" x14ac:dyDescent="0.25">
      <c r="B37" s="8"/>
      <c r="C37" s="5"/>
      <c r="D37" s="5"/>
      <c r="E37" s="5"/>
      <c r="F37" s="5"/>
      <c r="H37" s="5"/>
      <c r="I37" s="5"/>
      <c r="J37" s="5"/>
      <c r="K37" s="5"/>
    </row>
    <row r="38" spans="2:11" ht="15.75" x14ac:dyDescent="0.25">
      <c r="B38" s="8"/>
      <c r="C38" s="5"/>
      <c r="D38" s="5"/>
      <c r="E38" s="5"/>
      <c r="F38" s="5"/>
      <c r="H38" s="5"/>
      <c r="I38" s="5"/>
      <c r="J38" s="5"/>
      <c r="K38" s="5"/>
    </row>
    <row r="39" spans="2:11" ht="15.75" x14ac:dyDescent="0.25">
      <c r="B39" s="8"/>
      <c r="C39" s="5"/>
      <c r="D39" s="5"/>
      <c r="E39" s="5"/>
      <c r="F39" s="5"/>
      <c r="H39" s="5"/>
      <c r="I39" s="5"/>
      <c r="J39" s="5"/>
      <c r="K39" s="5"/>
    </row>
    <row r="40" spans="2:11" ht="15.75" x14ac:dyDescent="0.25">
      <c r="B40" s="8"/>
      <c r="C40" s="5"/>
      <c r="D40" s="5"/>
      <c r="E40" s="5"/>
      <c r="F40" s="5"/>
      <c r="H40" s="5"/>
      <c r="I40" s="5"/>
      <c r="J40" s="5"/>
      <c r="K40" s="5"/>
    </row>
    <row r="41" spans="2:11" ht="15.75" x14ac:dyDescent="0.25">
      <c r="B41" s="8"/>
      <c r="C41" s="5"/>
      <c r="D41" s="5"/>
      <c r="E41" s="5"/>
      <c r="F41" s="5"/>
      <c r="H41" s="5"/>
      <c r="I41" s="5"/>
      <c r="J41" s="5"/>
      <c r="K41" s="5"/>
    </row>
    <row r="42" spans="2:11" ht="15.75" x14ac:dyDescent="0.25">
      <c r="B42" s="8"/>
      <c r="C42" s="5"/>
      <c r="D42" s="5"/>
      <c r="E42" s="5"/>
      <c r="F42" s="5"/>
      <c r="H42" s="5"/>
      <c r="I42" s="5"/>
      <c r="J42" s="5"/>
      <c r="K42" s="5"/>
    </row>
    <row r="43" spans="2:11" ht="15.75" x14ac:dyDescent="0.25">
      <c r="B43" s="8"/>
      <c r="C43" s="5"/>
      <c r="D43" s="5"/>
      <c r="E43" s="5"/>
      <c r="F43" s="5"/>
      <c r="H43" s="5"/>
      <c r="I43" s="5"/>
      <c r="J43" s="5"/>
      <c r="K43" s="5"/>
    </row>
    <row r="44" spans="2:11" ht="15.75" x14ac:dyDescent="0.25">
      <c r="B44" s="8"/>
      <c r="C44" s="5"/>
      <c r="D44" s="5"/>
      <c r="E44" s="5"/>
      <c r="F44" s="5"/>
      <c r="H44" s="5"/>
      <c r="I44" s="5"/>
      <c r="J44" s="5"/>
      <c r="K44" s="5"/>
    </row>
    <row r="45" spans="2:11" ht="15.75" x14ac:dyDescent="0.25">
      <c r="B45" s="8"/>
      <c r="C45" s="5"/>
      <c r="D45" s="5"/>
      <c r="E45" s="5"/>
      <c r="F45" s="5"/>
      <c r="H45" s="5"/>
      <c r="I45" s="5"/>
      <c r="J45" s="5"/>
      <c r="K45" s="5"/>
    </row>
    <row r="46" spans="2:11" ht="15.75" x14ac:dyDescent="0.25">
      <c r="B46" s="8"/>
      <c r="C46" s="5"/>
      <c r="D46" s="5"/>
      <c r="E46" s="5"/>
      <c r="F46" s="5"/>
      <c r="H46" s="5"/>
      <c r="I46" s="5"/>
      <c r="J46" s="5"/>
      <c r="K46" s="5"/>
    </row>
    <row r="47" spans="2:11" ht="15.75" x14ac:dyDescent="0.25">
      <c r="B47" s="8"/>
      <c r="C47" s="5"/>
      <c r="D47" s="5"/>
      <c r="E47" s="5"/>
      <c r="F47" s="5"/>
      <c r="H47" s="5"/>
      <c r="I47" s="5"/>
      <c r="J47" s="5"/>
      <c r="K47" s="5"/>
    </row>
    <row r="48" spans="2:11" ht="15.75" x14ac:dyDescent="0.25">
      <c r="B48" s="8"/>
      <c r="C48" s="5"/>
      <c r="D48" s="5"/>
      <c r="E48" s="5"/>
      <c r="F48" s="5"/>
      <c r="H48" s="5"/>
      <c r="I48" s="5"/>
      <c r="J48" s="5"/>
      <c r="K48" s="5"/>
    </row>
    <row r="49" spans="2:11" ht="15.75" x14ac:dyDescent="0.25">
      <c r="B49" s="9" t="s">
        <v>33</v>
      </c>
      <c r="C49" s="5"/>
      <c r="D49" s="5"/>
      <c r="E49" s="5"/>
      <c r="F49" s="5"/>
      <c r="H49" s="5"/>
      <c r="I49" s="5"/>
      <c r="J49" s="5"/>
      <c r="K49" s="5"/>
    </row>
    <row r="50" spans="2:11" ht="15.75" x14ac:dyDescent="0.25">
      <c r="B50" s="8"/>
      <c r="C50" s="5"/>
      <c r="D50" s="5"/>
      <c r="E50" s="5"/>
      <c r="F50" s="5"/>
      <c r="H50" s="5"/>
      <c r="I50" s="5"/>
      <c r="J50" s="5"/>
      <c r="K50" s="5"/>
    </row>
    <row r="51" spans="2:11" ht="15.75" x14ac:dyDescent="0.25">
      <c r="B51" s="8"/>
      <c r="C51" s="5"/>
      <c r="D51" s="5"/>
      <c r="E51" s="5"/>
      <c r="F51" s="5"/>
      <c r="H51" s="5"/>
      <c r="I51" s="5"/>
      <c r="J51" s="5"/>
      <c r="K51" s="5"/>
    </row>
    <row r="52" spans="2:11" ht="15.75" x14ac:dyDescent="0.25">
      <c r="B52" s="8"/>
      <c r="C52" s="5"/>
      <c r="D52" s="5"/>
      <c r="E52" s="5"/>
      <c r="F52" s="5"/>
      <c r="H52" s="5"/>
      <c r="I52" s="5"/>
      <c r="J52" s="5"/>
      <c r="K52" s="5"/>
    </row>
    <row r="53" spans="2:11" x14ac:dyDescent="0.25">
      <c r="B53" s="6"/>
      <c r="C53" s="5"/>
      <c r="D53" s="5"/>
      <c r="E53" s="5"/>
      <c r="F53" s="5"/>
      <c r="H53" s="5"/>
      <c r="I53" s="5"/>
      <c r="J53" s="5"/>
      <c r="K53" s="5"/>
    </row>
    <row r="54" spans="2:11" x14ac:dyDescent="0.25">
      <c r="B54" s="6"/>
      <c r="C54" s="5"/>
      <c r="D54" s="5"/>
      <c r="E54" s="5"/>
      <c r="F54" s="5"/>
      <c r="H54" s="5"/>
      <c r="I54" s="5"/>
      <c r="J54" s="5"/>
      <c r="K54" s="5"/>
    </row>
    <row r="55" spans="2:11" x14ac:dyDescent="0.25">
      <c r="B55" s="6"/>
      <c r="C55" s="5"/>
      <c r="D55" s="5"/>
      <c r="E55" s="5"/>
      <c r="F55" s="5"/>
      <c r="H55" s="5"/>
      <c r="I55" s="5"/>
      <c r="J55" s="5"/>
      <c r="K55" s="5"/>
    </row>
    <row r="56" spans="2:11" x14ac:dyDescent="0.25">
      <c r="B56" s="6"/>
      <c r="C56" s="5"/>
      <c r="D56" s="5"/>
      <c r="E56" s="5"/>
      <c r="F56" s="5"/>
      <c r="H56" s="5"/>
      <c r="I56" s="5"/>
      <c r="J56" s="5"/>
      <c r="K56" s="5"/>
    </row>
    <row r="57" spans="2:11" x14ac:dyDescent="0.25">
      <c r="B57" s="6"/>
      <c r="C57" s="5"/>
      <c r="D57" s="5"/>
      <c r="E57" s="5"/>
      <c r="F57" s="5"/>
      <c r="H57" s="5"/>
      <c r="I57" s="5"/>
      <c r="J57" s="5"/>
      <c r="K57" s="5"/>
    </row>
    <row r="58" spans="2:11" x14ac:dyDescent="0.25">
      <c r="B58" s="6"/>
      <c r="C58" s="5"/>
      <c r="D58" s="5"/>
      <c r="E58" s="5"/>
      <c r="F58" s="5"/>
      <c r="H58" s="5"/>
      <c r="I58" s="5"/>
      <c r="J58" s="5"/>
      <c r="K58" s="5"/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7"/>
  <sheetViews>
    <sheetView zoomScale="23" zoomScaleNormal="50" workbookViewId="0">
      <selection activeCell="R12" sqref="R12"/>
    </sheetView>
  </sheetViews>
  <sheetFormatPr baseColWidth="10" defaultRowHeight="15" x14ac:dyDescent="0.25"/>
  <cols>
    <col min="3" max="3" width="13.7109375" customWidth="1"/>
  </cols>
  <sheetData>
    <row r="2" spans="2:7" x14ac:dyDescent="0.25">
      <c r="D2" s="2" t="s">
        <v>34</v>
      </c>
      <c r="E2" s="2"/>
      <c r="F2" s="2"/>
    </row>
    <row r="3" spans="2:7" x14ac:dyDescent="0.25">
      <c r="C3" s="2" t="s">
        <v>30</v>
      </c>
      <c r="D3" s="2" t="s">
        <v>31</v>
      </c>
      <c r="E3" s="2" t="s">
        <v>32</v>
      </c>
      <c r="F3" s="2" t="s">
        <v>33</v>
      </c>
      <c r="G3" s="2"/>
    </row>
    <row r="4" spans="2:7" x14ac:dyDescent="0.25">
      <c r="B4">
        <v>1</v>
      </c>
      <c r="C4">
        <v>12280.93</v>
      </c>
      <c r="D4">
        <v>15558.89</v>
      </c>
      <c r="E4">
        <v>12485.94</v>
      </c>
      <c r="F4">
        <v>7529.63</v>
      </c>
    </row>
    <row r="5" spans="2:7" x14ac:dyDescent="0.25">
      <c r="B5">
        <v>2</v>
      </c>
      <c r="C5">
        <v>11183.32</v>
      </c>
      <c r="D5">
        <v>17552.43</v>
      </c>
      <c r="E5">
        <v>13101.05</v>
      </c>
      <c r="F5">
        <v>9493.4290000000001</v>
      </c>
    </row>
    <row r="6" spans="2:7" x14ac:dyDescent="0.25">
      <c r="B6">
        <v>3</v>
      </c>
      <c r="C6">
        <v>8416.0679999999993</v>
      </c>
      <c r="D6">
        <v>28021.24</v>
      </c>
      <c r="E6">
        <v>9277.3610000000008</v>
      </c>
      <c r="F6">
        <v>11063.28</v>
      </c>
    </row>
    <row r="7" spans="2:7" x14ac:dyDescent="0.25">
      <c r="B7">
        <v>4</v>
      </c>
      <c r="C7">
        <v>8475.7180000000008</v>
      </c>
      <c r="D7">
        <v>26653.48</v>
      </c>
      <c r="E7">
        <v>8911.8410000000003</v>
      </c>
      <c r="F7">
        <v>8865.0169999999998</v>
      </c>
    </row>
    <row r="8" spans="2:7" x14ac:dyDescent="0.25">
      <c r="B8">
        <v>5</v>
      </c>
      <c r="C8">
        <v>12790.28</v>
      </c>
      <c r="D8">
        <v>25147.57</v>
      </c>
      <c r="E8">
        <v>6444.39</v>
      </c>
      <c r="F8">
        <v>5468.0649999999996</v>
      </c>
    </row>
    <row r="9" spans="2:7" x14ac:dyDescent="0.25">
      <c r="B9">
        <v>6</v>
      </c>
      <c r="C9">
        <v>12430.74</v>
      </c>
      <c r="D9">
        <v>28539.55</v>
      </c>
      <c r="E9">
        <v>8149.2730000000001</v>
      </c>
      <c r="F9">
        <v>7066.1480000000001</v>
      </c>
    </row>
    <row r="10" spans="2:7" x14ac:dyDescent="0.25">
      <c r="B10">
        <v>7</v>
      </c>
      <c r="C10">
        <v>17651.509999999998</v>
      </c>
      <c r="D10">
        <v>27292.2</v>
      </c>
      <c r="E10">
        <v>6685.3329999999996</v>
      </c>
      <c r="F10">
        <v>3599.7950000000001</v>
      </c>
    </row>
    <row r="11" spans="2:7" x14ac:dyDescent="0.25">
      <c r="B11">
        <v>8</v>
      </c>
      <c r="C11">
        <v>9463.0640000000003</v>
      </c>
      <c r="D11">
        <v>20414.759999999998</v>
      </c>
      <c r="E11">
        <v>12941.59</v>
      </c>
      <c r="F11">
        <v>11807.92</v>
      </c>
    </row>
    <row r="12" spans="2:7" x14ac:dyDescent="0.25">
      <c r="B12">
        <v>9</v>
      </c>
      <c r="C12">
        <v>5522.1790000000001</v>
      </c>
      <c r="D12">
        <v>14030.32</v>
      </c>
      <c r="E12">
        <v>22062.43</v>
      </c>
      <c r="F12">
        <v>8924.67</v>
      </c>
    </row>
    <row r="13" spans="2:7" x14ac:dyDescent="0.25">
      <c r="B13">
        <v>10</v>
      </c>
      <c r="C13">
        <v>7298.0789999999997</v>
      </c>
      <c r="D13">
        <v>28486.29</v>
      </c>
      <c r="E13">
        <v>13802.27</v>
      </c>
      <c r="F13">
        <v>7793.85</v>
      </c>
    </row>
    <row r="14" spans="2:7" x14ac:dyDescent="0.25">
      <c r="B14">
        <v>11</v>
      </c>
      <c r="C14">
        <v>8035.8490000000002</v>
      </c>
      <c r="D14">
        <v>19787.61</v>
      </c>
      <c r="E14">
        <v>8089.0630000000001</v>
      </c>
      <c r="F14">
        <v>6988.1040000000003</v>
      </c>
    </row>
    <row r="15" spans="2:7" x14ac:dyDescent="0.25">
      <c r="B15">
        <v>12</v>
      </c>
      <c r="C15">
        <v>9180.3639999999996</v>
      </c>
      <c r="D15">
        <v>21481.82</v>
      </c>
      <c r="E15">
        <v>4695.7730000000001</v>
      </c>
      <c r="F15">
        <v>8771.2090000000007</v>
      </c>
    </row>
    <row r="16" spans="2:7" x14ac:dyDescent="0.25">
      <c r="B16">
        <v>13</v>
      </c>
      <c r="C16">
        <v>7074.277</v>
      </c>
      <c r="D16">
        <v>32048.05</v>
      </c>
      <c r="E16">
        <v>15938.25</v>
      </c>
      <c r="F16">
        <v>5816.5349999999999</v>
      </c>
    </row>
    <row r="17" spans="2:6" x14ac:dyDescent="0.25">
      <c r="B17">
        <v>14</v>
      </c>
      <c r="C17">
        <v>5444.6610000000001</v>
      </c>
      <c r="D17">
        <v>26312.04</v>
      </c>
      <c r="E17">
        <v>6791.9440000000004</v>
      </c>
      <c r="F17">
        <v>5597.451</v>
      </c>
    </row>
    <row r="18" spans="2:6" x14ac:dyDescent="0.25">
      <c r="B18">
        <v>15</v>
      </c>
      <c r="C18">
        <v>7758.8370000000004</v>
      </c>
      <c r="D18">
        <v>23471.89</v>
      </c>
      <c r="E18">
        <v>4231.5630000000001</v>
      </c>
      <c r="F18">
        <v>7738.375</v>
      </c>
    </row>
    <row r="19" spans="2:6" x14ac:dyDescent="0.25">
      <c r="B19">
        <v>16</v>
      </c>
      <c r="C19">
        <v>13678.7</v>
      </c>
      <c r="D19">
        <v>15273.04</v>
      </c>
      <c r="E19">
        <v>6854.5349999999999</v>
      </c>
      <c r="F19">
        <v>6416.3990000000003</v>
      </c>
    </row>
    <row r="20" spans="2:6" x14ac:dyDescent="0.25">
      <c r="B20">
        <v>17</v>
      </c>
      <c r="C20">
        <v>13188.2</v>
      </c>
      <c r="D20">
        <v>23116.05</v>
      </c>
      <c r="E20">
        <v>7184.16</v>
      </c>
      <c r="F20">
        <v>5704.4229999999998</v>
      </c>
    </row>
    <row r="21" spans="2:6" x14ac:dyDescent="0.25">
      <c r="B21">
        <v>18</v>
      </c>
      <c r="C21">
        <v>10429.370000000001</v>
      </c>
      <c r="D21">
        <v>22212.19</v>
      </c>
      <c r="E21">
        <v>5061.5050000000001</v>
      </c>
      <c r="F21">
        <v>8005.8549999999996</v>
      </c>
    </row>
    <row r="22" spans="2:6" x14ac:dyDescent="0.25">
      <c r="B22">
        <v>19</v>
      </c>
      <c r="C22">
        <v>9065.0750000000007</v>
      </c>
      <c r="D22">
        <v>12953.58</v>
      </c>
      <c r="E22">
        <v>6665.0420000000004</v>
      </c>
      <c r="F22">
        <v>4212.5550000000003</v>
      </c>
    </row>
    <row r="23" spans="2:6" x14ac:dyDescent="0.25">
      <c r="B23">
        <v>20</v>
      </c>
      <c r="C23">
        <v>9819.61</v>
      </c>
      <c r="D23">
        <v>15618.94</v>
      </c>
      <c r="E23">
        <v>6190.5919999999996</v>
      </c>
      <c r="F23">
        <v>4806.0259999999998</v>
      </c>
    </row>
    <row r="24" spans="2:6" x14ac:dyDescent="0.25">
      <c r="B24">
        <v>21</v>
      </c>
      <c r="C24">
        <v>9461.6970000000001</v>
      </c>
      <c r="D24">
        <v>11103.44</v>
      </c>
      <c r="E24">
        <v>6360.4639999999999</v>
      </c>
      <c r="F24">
        <v>3602.933</v>
      </c>
    </row>
    <row r="25" spans="2:6" x14ac:dyDescent="0.25">
      <c r="B25">
        <v>22</v>
      </c>
      <c r="C25">
        <v>9695.5069999999996</v>
      </c>
      <c r="D25">
        <v>18319.89</v>
      </c>
      <c r="E25">
        <v>5278.4309999999996</v>
      </c>
      <c r="F25">
        <v>2913.5990000000002</v>
      </c>
    </row>
    <row r="26" spans="2:6" x14ac:dyDescent="0.25">
      <c r="B26">
        <v>23</v>
      </c>
      <c r="C26">
        <v>7014.6809999999996</v>
      </c>
      <c r="D26">
        <v>13202.37</v>
      </c>
      <c r="E26">
        <v>6344.5510000000004</v>
      </c>
      <c r="F26">
        <v>6330.8559999999998</v>
      </c>
    </row>
    <row r="27" spans="2:6" x14ac:dyDescent="0.25">
      <c r="B27">
        <v>24</v>
      </c>
      <c r="C27">
        <v>8962.3989999999994</v>
      </c>
      <c r="D27">
        <v>27465.119999999999</v>
      </c>
      <c r="E27">
        <v>5940.8090000000002</v>
      </c>
      <c r="F27">
        <v>4279.2889999999998</v>
      </c>
    </row>
    <row r="28" spans="2:6" x14ac:dyDescent="0.25">
      <c r="B28">
        <v>25</v>
      </c>
      <c r="C28">
        <v>6168.1049999999996</v>
      </c>
      <c r="D28">
        <v>21949.19</v>
      </c>
      <c r="E28">
        <v>5169.7690000000002</v>
      </c>
      <c r="F28">
        <v>5170.4359999999997</v>
      </c>
    </row>
    <row r="29" spans="2:6" x14ac:dyDescent="0.25">
      <c r="B29">
        <v>26</v>
      </c>
      <c r="C29">
        <v>7614.2250000000004</v>
      </c>
      <c r="D29">
        <v>11309.65</v>
      </c>
      <c r="E29">
        <v>7822.5020000000004</v>
      </c>
      <c r="F29">
        <v>4581.49</v>
      </c>
    </row>
    <row r="30" spans="2:6" x14ac:dyDescent="0.25">
      <c r="B30">
        <v>27</v>
      </c>
      <c r="C30">
        <v>7352.2979999999998</v>
      </c>
      <c r="D30">
        <v>15481.43</v>
      </c>
      <c r="E30">
        <v>6770.6490000000003</v>
      </c>
      <c r="F30">
        <v>4609.0559999999996</v>
      </c>
    </row>
    <row r="31" spans="2:6" x14ac:dyDescent="0.25">
      <c r="B31">
        <v>28</v>
      </c>
      <c r="C31">
        <v>7257.4539999999997</v>
      </c>
      <c r="D31">
        <v>14157.26</v>
      </c>
      <c r="E31">
        <v>6729.0050000000001</v>
      </c>
      <c r="F31">
        <v>6230.1620000000003</v>
      </c>
    </row>
    <row r="32" spans="2:6" x14ac:dyDescent="0.25">
      <c r="B32">
        <v>29</v>
      </c>
      <c r="C32">
        <v>11820.7</v>
      </c>
      <c r="D32">
        <v>16109.29</v>
      </c>
      <c r="E32">
        <v>12837.15</v>
      </c>
      <c r="F32">
        <v>8642.74</v>
      </c>
    </row>
    <row r="33" spans="2:6" x14ac:dyDescent="0.25">
      <c r="B33">
        <v>30</v>
      </c>
      <c r="C33">
        <v>10553.84</v>
      </c>
      <c r="D33">
        <v>22128.21</v>
      </c>
      <c r="E33">
        <v>3803.712</v>
      </c>
      <c r="F33">
        <v>9004.1880000000001</v>
      </c>
    </row>
    <row r="34" spans="2:6" x14ac:dyDescent="0.25">
      <c r="B34">
        <v>31</v>
      </c>
      <c r="C34">
        <v>7883.9830000000002</v>
      </c>
      <c r="D34">
        <v>16018.63</v>
      </c>
      <c r="E34">
        <v>5245.4210000000003</v>
      </c>
      <c r="F34">
        <v>6559.7460000000001</v>
      </c>
    </row>
    <row r="35" spans="2:6" x14ac:dyDescent="0.25">
      <c r="B35">
        <v>32</v>
      </c>
      <c r="C35">
        <v>9610.1170000000002</v>
      </c>
      <c r="D35">
        <v>19562.52</v>
      </c>
      <c r="E35">
        <v>7961.0789999999997</v>
      </c>
      <c r="F35">
        <v>5400.16</v>
      </c>
    </row>
    <row r="36" spans="2:6" x14ac:dyDescent="0.25">
      <c r="B36">
        <v>33</v>
      </c>
      <c r="C36">
        <v>9748.6260000000002</v>
      </c>
      <c r="D36">
        <v>23264.02</v>
      </c>
      <c r="E36">
        <v>7286.8710000000001</v>
      </c>
      <c r="F36">
        <v>4650.4949999999999</v>
      </c>
    </row>
    <row r="37" spans="2:6" x14ac:dyDescent="0.25">
      <c r="B37">
        <v>34</v>
      </c>
      <c r="C37">
        <v>7101.2039999999997</v>
      </c>
      <c r="D37">
        <v>16884.54</v>
      </c>
      <c r="E37">
        <v>6770.0749999999998</v>
      </c>
      <c r="F37">
        <v>5252.8019999999997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56"/>
  <sheetViews>
    <sheetView topLeftCell="A40" zoomScale="48" zoomScaleNormal="30" workbookViewId="0">
      <selection activeCell="K44" sqref="K44"/>
    </sheetView>
  </sheetViews>
  <sheetFormatPr baseColWidth="10" defaultRowHeight="15" x14ac:dyDescent="0.25"/>
  <cols>
    <col min="2" max="2" width="15.7109375" customWidth="1"/>
    <col min="3" max="3" width="33.85546875" customWidth="1"/>
    <col min="4" max="4" width="30.28515625" customWidth="1"/>
    <col min="6" max="6" width="16.7109375" customWidth="1"/>
    <col min="7" max="7" width="20" customWidth="1"/>
    <col min="8" max="8" width="20.7109375" customWidth="1"/>
  </cols>
  <sheetData>
    <row r="2" spans="2:9" x14ac:dyDescent="0.25">
      <c r="C2" s="2" t="s">
        <v>35</v>
      </c>
      <c r="D2" s="2"/>
      <c r="E2" s="2"/>
      <c r="F2" s="2"/>
      <c r="G2" s="2" t="s">
        <v>36</v>
      </c>
      <c r="H2" s="2"/>
    </row>
    <row r="4" spans="2:9" x14ac:dyDescent="0.25">
      <c r="B4" s="4" t="s">
        <v>37</v>
      </c>
      <c r="C4" s="4" t="s">
        <v>38</v>
      </c>
      <c r="D4" s="4" t="s">
        <v>39</v>
      </c>
      <c r="E4" s="2"/>
      <c r="F4" s="4" t="s">
        <v>40</v>
      </c>
      <c r="G4" s="4" t="s">
        <v>41</v>
      </c>
      <c r="H4" s="4" t="s">
        <v>42</v>
      </c>
      <c r="I4" s="4"/>
    </row>
    <row r="5" spans="2:9" x14ac:dyDescent="0.25">
      <c r="B5" s="3">
        <v>0.27595892999999999</v>
      </c>
      <c r="C5" s="3">
        <v>2.965038E-2</v>
      </c>
      <c r="D5" s="3">
        <v>9.4638609999999998E-2</v>
      </c>
      <c r="F5" s="3">
        <v>0.22407983000000001</v>
      </c>
      <c r="G5" s="3">
        <v>1.2825690000000001E-2</v>
      </c>
      <c r="H5" s="3">
        <v>0.27949738000000002</v>
      </c>
    </row>
    <row r="6" spans="2:9" x14ac:dyDescent="0.25">
      <c r="B6" s="3">
        <v>0.18152188999999999</v>
      </c>
      <c r="C6" s="3">
        <v>5.6024669999999999E-2</v>
      </c>
      <c r="D6" s="3">
        <v>8.5910239999999999E-2</v>
      </c>
      <c r="F6" s="3">
        <v>0.25580992000000002</v>
      </c>
      <c r="G6" s="3">
        <v>2.1674789999999999E-2</v>
      </c>
      <c r="H6" s="3">
        <v>0.50263119000000001</v>
      </c>
    </row>
    <row r="7" spans="2:9" x14ac:dyDescent="0.25">
      <c r="B7" s="3"/>
      <c r="C7" s="3">
        <v>7.7745839999999997E-2</v>
      </c>
      <c r="D7" s="3">
        <v>0.12107456</v>
      </c>
      <c r="F7" s="3"/>
      <c r="G7" s="3">
        <v>9.6955139999999995E-2</v>
      </c>
      <c r="H7" s="3">
        <v>0.46180546</v>
      </c>
    </row>
    <row r="8" spans="2:9" x14ac:dyDescent="0.25">
      <c r="B8" s="3"/>
      <c r="C8" s="3">
        <v>1.1260640000000001E-2</v>
      </c>
      <c r="D8" s="3">
        <v>8.5313680000000003E-2</v>
      </c>
      <c r="F8" s="3"/>
      <c r="G8" s="3">
        <v>0.20049263000000001</v>
      </c>
      <c r="H8" s="3">
        <v>0.23241195000000001</v>
      </c>
    </row>
    <row r="12" spans="2:9" x14ac:dyDescent="0.25">
      <c r="C12" s="2" t="s">
        <v>43</v>
      </c>
      <c r="G12" s="2" t="s">
        <v>44</v>
      </c>
    </row>
    <row r="14" spans="2:9" x14ac:dyDescent="0.25">
      <c r="B14" s="4" t="s">
        <v>37</v>
      </c>
      <c r="C14" s="4" t="s">
        <v>38</v>
      </c>
      <c r="D14" s="4" t="s">
        <v>39</v>
      </c>
      <c r="F14" s="4" t="s">
        <v>40</v>
      </c>
      <c r="G14" s="4" t="s">
        <v>41</v>
      </c>
      <c r="H14" s="4" t="s">
        <v>42</v>
      </c>
    </row>
    <row r="15" spans="2:9" x14ac:dyDescent="0.25">
      <c r="B15" s="3">
        <v>3.5459999999999998E-2</v>
      </c>
      <c r="C15" s="3">
        <v>7.0531319999999995E-2</v>
      </c>
      <c r="D15" s="3">
        <v>0.34242520999999998</v>
      </c>
      <c r="E15" s="3"/>
      <c r="F15" s="3">
        <v>8.5707019999999995E-2</v>
      </c>
      <c r="G15" s="3">
        <v>0.18808264</v>
      </c>
      <c r="H15" s="3">
        <v>296.46924000000001</v>
      </c>
    </row>
    <row r="16" spans="2:9" x14ac:dyDescent="0.25">
      <c r="B16" s="3">
        <v>3.5214636000000001E-2</v>
      </c>
      <c r="C16" s="3">
        <v>5.4507659999999999E-2</v>
      </c>
      <c r="D16" s="3">
        <v>0.27588588000000003</v>
      </c>
      <c r="E16" s="3"/>
      <c r="F16" s="3">
        <v>0.28367999999999999</v>
      </c>
      <c r="G16" s="3">
        <v>3.0299870699999998</v>
      </c>
      <c r="H16" s="3">
        <v>77.188931999999994</v>
      </c>
    </row>
    <row r="17" spans="2:9" x14ac:dyDescent="0.25">
      <c r="B17" s="3"/>
      <c r="C17" s="3">
        <v>0.13337847</v>
      </c>
      <c r="D17" s="3">
        <v>0.52256676000000002</v>
      </c>
      <c r="E17" s="3"/>
      <c r="F17" s="3"/>
      <c r="G17" s="3">
        <v>0.23352671</v>
      </c>
      <c r="H17" s="3">
        <v>113.4870114</v>
      </c>
    </row>
    <row r="18" spans="2:9" x14ac:dyDescent="0.25">
      <c r="B18" s="3"/>
      <c r="C18" s="3">
        <v>0.18852684</v>
      </c>
      <c r="D18" s="3">
        <v>0.51718536000000004</v>
      </c>
      <c r="E18" s="3"/>
      <c r="F18" s="3"/>
      <c r="G18" s="3">
        <v>14.120673500000001</v>
      </c>
      <c r="H18" s="3"/>
    </row>
    <row r="19" spans="2:9" x14ac:dyDescent="0.25">
      <c r="B19" s="3"/>
      <c r="C19" s="3"/>
      <c r="D19" s="3"/>
      <c r="E19" s="3"/>
      <c r="F19" s="3"/>
      <c r="G19" s="3"/>
      <c r="H19" s="3"/>
    </row>
    <row r="22" spans="2:9" x14ac:dyDescent="0.25">
      <c r="I22" t="s">
        <v>21</v>
      </c>
    </row>
    <row r="23" spans="2:9" x14ac:dyDescent="0.25">
      <c r="C23" s="2" t="s">
        <v>45</v>
      </c>
      <c r="G23" s="2" t="s">
        <v>46</v>
      </c>
    </row>
    <row r="25" spans="2:9" x14ac:dyDescent="0.25">
      <c r="B25" s="4" t="s">
        <v>37</v>
      </c>
      <c r="C25" s="4" t="s">
        <v>38</v>
      </c>
      <c r="D25" s="4" t="s">
        <v>39</v>
      </c>
      <c r="F25" s="4" t="s">
        <v>40</v>
      </c>
      <c r="G25" s="4" t="s">
        <v>41</v>
      </c>
      <c r="H25" s="4" t="s">
        <v>42</v>
      </c>
    </row>
    <row r="26" spans="2:9" x14ac:dyDescent="0.25">
      <c r="B26" s="3">
        <v>4.1536762400000002</v>
      </c>
      <c r="C26" s="3">
        <v>3.9239425699999999</v>
      </c>
      <c r="D26" s="3">
        <v>9.0638485899999992</v>
      </c>
      <c r="F26" s="3">
        <v>5.0976000000000005E-4</v>
      </c>
      <c r="G26" s="3">
        <v>19.6982499</v>
      </c>
      <c r="H26" s="3">
        <v>46.813665</v>
      </c>
    </row>
    <row r="27" spans="2:9" x14ac:dyDescent="0.25">
      <c r="B27" s="3">
        <v>4.9108384000000003</v>
      </c>
      <c r="C27" s="3">
        <v>0.80908964999999999</v>
      </c>
      <c r="D27" s="3">
        <v>8.0234775900000006</v>
      </c>
      <c r="F27" s="3">
        <v>6.3414999999999999E-4</v>
      </c>
      <c r="G27" s="3">
        <v>18.2530584</v>
      </c>
      <c r="H27" s="3">
        <v>33.682757799999997</v>
      </c>
    </row>
    <row r="28" spans="2:9" x14ac:dyDescent="0.25">
      <c r="B28" s="3"/>
      <c r="C28" s="3">
        <v>3.9080277799999998</v>
      </c>
      <c r="D28" s="3">
        <v>6.9248224499999997</v>
      </c>
      <c r="F28" s="3"/>
      <c r="G28" s="3">
        <v>11.1061272</v>
      </c>
      <c r="H28" s="3">
        <v>41.227086300000003</v>
      </c>
    </row>
    <row r="29" spans="2:9" x14ac:dyDescent="0.25">
      <c r="B29" s="3"/>
      <c r="C29" s="3">
        <v>1.7787079299999999</v>
      </c>
      <c r="D29" s="3">
        <v>6.9785089899999999</v>
      </c>
      <c r="F29" s="3"/>
      <c r="G29" s="3">
        <v>11.3341157</v>
      </c>
      <c r="H29" s="3">
        <v>45.9344629</v>
      </c>
    </row>
    <row r="32" spans="2:9" x14ac:dyDescent="0.25">
      <c r="C32" s="2" t="s">
        <v>47</v>
      </c>
      <c r="G32" s="2" t="s">
        <v>48</v>
      </c>
    </row>
    <row r="34" spans="2:8" x14ac:dyDescent="0.25">
      <c r="B34" s="4" t="s">
        <v>37</v>
      </c>
      <c r="C34" s="4" t="s">
        <v>38</v>
      </c>
      <c r="D34" s="4" t="s">
        <v>39</v>
      </c>
      <c r="F34" s="2" t="s">
        <v>37</v>
      </c>
      <c r="G34" s="2" t="s">
        <v>49</v>
      </c>
      <c r="H34" s="2" t="s">
        <v>50</v>
      </c>
    </row>
    <row r="35" spans="2:8" x14ac:dyDescent="0.25">
      <c r="B35" s="3">
        <v>2.0680110000000002E-2</v>
      </c>
      <c r="C35" s="3">
        <v>0</v>
      </c>
      <c r="D35" s="3">
        <v>1.5417999999999999E-4</v>
      </c>
      <c r="F35" s="3">
        <v>0</v>
      </c>
      <c r="G35" s="3">
        <v>7.5044200000000004E-3</v>
      </c>
      <c r="H35" s="3">
        <v>0</v>
      </c>
    </row>
    <row r="36" spans="2:8" x14ac:dyDescent="0.25">
      <c r="B36" s="3">
        <v>0</v>
      </c>
      <c r="C36" s="3">
        <v>5.3255759999999999E-2</v>
      </c>
      <c r="D36" s="3">
        <v>9.5419000000000007E-3</v>
      </c>
      <c r="F36" s="3">
        <v>0</v>
      </c>
      <c r="G36" s="3">
        <v>4.2411799999999998E-3</v>
      </c>
      <c r="H36" s="3">
        <v>2.5756629999999999E-2</v>
      </c>
    </row>
    <row r="37" spans="2:8" x14ac:dyDescent="0.25">
      <c r="B37" s="3"/>
      <c r="C37" s="3">
        <v>6.1270000000000001E-5</v>
      </c>
      <c r="D37" s="3">
        <v>4.7768369999999997E-2</v>
      </c>
      <c r="F37" s="3"/>
      <c r="G37" s="3">
        <v>1.6732520000000001E-2</v>
      </c>
      <c r="H37" s="3">
        <v>0.14175650000000001</v>
      </c>
    </row>
    <row r="38" spans="2:8" x14ac:dyDescent="0.25">
      <c r="B38" s="3"/>
      <c r="C38" s="3">
        <v>2.669384E-2</v>
      </c>
      <c r="D38" s="3">
        <v>0</v>
      </c>
      <c r="F38" s="3"/>
      <c r="G38" s="3">
        <v>6.9411790000000001E-2</v>
      </c>
      <c r="H38" s="3">
        <v>0</v>
      </c>
    </row>
    <row r="41" spans="2:8" x14ac:dyDescent="0.25">
      <c r="C41" s="2" t="s">
        <v>51</v>
      </c>
      <c r="G41" s="2" t="s">
        <v>52</v>
      </c>
    </row>
    <row r="43" spans="2:8" x14ac:dyDescent="0.25">
      <c r="B43" s="4" t="s">
        <v>37</v>
      </c>
      <c r="C43" s="4" t="s">
        <v>38</v>
      </c>
      <c r="D43" s="4" t="s">
        <v>39</v>
      </c>
      <c r="F43" s="4" t="s">
        <v>37</v>
      </c>
      <c r="G43" s="4" t="s">
        <v>49</v>
      </c>
      <c r="H43" s="4" t="s">
        <v>50</v>
      </c>
    </row>
    <row r="44" spans="2:8" x14ac:dyDescent="0.25">
      <c r="B44" s="3">
        <v>3.5233684000000001E-2</v>
      </c>
      <c r="C44" s="3">
        <v>0.75543779099999997</v>
      </c>
      <c r="D44" s="3">
        <v>0.55289430699999997</v>
      </c>
      <c r="F44" s="3">
        <v>0</v>
      </c>
      <c r="G44" s="3">
        <v>0</v>
      </c>
      <c r="H44" s="3">
        <v>0</v>
      </c>
    </row>
    <row r="45" spans="2:8" x14ac:dyDescent="0.25">
      <c r="B45" s="3">
        <v>2.955E-2</v>
      </c>
      <c r="C45" s="3">
        <v>1.0098354270000001</v>
      </c>
      <c r="D45" s="3">
        <v>0.539617228</v>
      </c>
      <c r="F45" s="3">
        <v>2.3640000000000001E-2</v>
      </c>
      <c r="G45" s="3">
        <v>0</v>
      </c>
      <c r="H45" s="3">
        <v>0</v>
      </c>
    </row>
    <row r="46" spans="2:8" x14ac:dyDescent="0.25">
      <c r="B46" s="3"/>
      <c r="C46" s="3">
        <v>0.58613888700000005</v>
      </c>
      <c r="D46" s="3">
        <v>0.55339850700000004</v>
      </c>
      <c r="F46" s="3"/>
      <c r="G46" s="3">
        <v>0</v>
      </c>
      <c r="H46" s="3">
        <v>0.10614733</v>
      </c>
    </row>
    <row r="47" spans="2:8" x14ac:dyDescent="0.25">
      <c r="B47" s="3"/>
      <c r="C47" s="3">
        <v>0.73882679299999998</v>
      </c>
      <c r="D47" s="3">
        <v>0.59499579999999996</v>
      </c>
      <c r="F47" s="3"/>
      <c r="G47" s="3">
        <v>0</v>
      </c>
      <c r="H47" s="3">
        <v>0</v>
      </c>
    </row>
    <row r="50" spans="2:8" x14ac:dyDescent="0.25">
      <c r="C50" s="2" t="s">
        <v>53</v>
      </c>
      <c r="G50" s="2" t="s">
        <v>54</v>
      </c>
    </row>
    <row r="52" spans="2:8" x14ac:dyDescent="0.25">
      <c r="B52" s="4" t="s">
        <v>37</v>
      </c>
      <c r="C52" s="4" t="s">
        <v>38</v>
      </c>
      <c r="D52" s="4" t="s">
        <v>39</v>
      </c>
      <c r="F52" s="4" t="s">
        <v>37</v>
      </c>
      <c r="G52" s="4" t="s">
        <v>49</v>
      </c>
      <c r="H52" s="4" t="s">
        <v>50</v>
      </c>
    </row>
    <row r="53" spans="2:8" x14ac:dyDescent="0.25">
      <c r="B53" s="3">
        <v>0.80095413000000004</v>
      </c>
      <c r="C53" s="3">
        <v>0.80749090999999995</v>
      </c>
      <c r="D53" s="3">
        <v>1.91903388</v>
      </c>
      <c r="F53" s="3">
        <v>2.8946940000000001E-2</v>
      </c>
      <c r="G53" s="3">
        <v>3.6641449999999999E-2</v>
      </c>
      <c r="H53" s="3">
        <v>0.13451560000000001</v>
      </c>
    </row>
    <row r="54" spans="2:8" x14ac:dyDescent="0.25">
      <c r="B54" s="3">
        <v>0.98900991000000005</v>
      </c>
      <c r="C54" s="3">
        <v>0.85824769000000001</v>
      </c>
      <c r="D54" s="3">
        <v>3.10164895</v>
      </c>
      <c r="F54" s="3">
        <v>6.3414999999999999E-4</v>
      </c>
      <c r="G54" s="3">
        <v>7.0491639999999994E-2</v>
      </c>
      <c r="H54" s="3">
        <v>8.6024600000000007E-2</v>
      </c>
    </row>
    <row r="55" spans="2:8" x14ac:dyDescent="0.25">
      <c r="B55" s="3"/>
      <c r="C55" s="3">
        <v>0.31780639999999999</v>
      </c>
      <c r="D55" s="3">
        <v>2.3397617799999999</v>
      </c>
      <c r="F55" s="3"/>
      <c r="G55" s="3">
        <v>6.3511689999999996E-2</v>
      </c>
      <c r="H55" s="3">
        <v>0.19870676000000001</v>
      </c>
    </row>
    <row r="56" spans="2:8" x14ac:dyDescent="0.25">
      <c r="B56" s="3"/>
      <c r="C56" s="3">
        <v>1.27609393</v>
      </c>
      <c r="D56" s="3">
        <v>2.92710056</v>
      </c>
      <c r="F56" s="3"/>
      <c r="G56" s="3">
        <v>7.2983660000000006E-2</v>
      </c>
      <c r="H56" s="3">
        <v>0.1822529800000000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7"/>
  <sheetViews>
    <sheetView zoomScale="46" zoomScaleNormal="20" workbookViewId="0">
      <selection activeCell="M12" sqref="M12"/>
    </sheetView>
  </sheetViews>
  <sheetFormatPr baseColWidth="10" defaultRowHeight="15" x14ac:dyDescent="0.25"/>
  <cols>
    <col min="5" max="5" width="16.7109375" customWidth="1"/>
    <col min="6" max="6" width="12.85546875" customWidth="1"/>
  </cols>
  <sheetData>
    <row r="2" spans="2:8" x14ac:dyDescent="0.25">
      <c r="C2" s="2" t="s">
        <v>6</v>
      </c>
    </row>
    <row r="3" spans="2:8" x14ac:dyDescent="0.25">
      <c r="B3" s="4" t="s">
        <v>5</v>
      </c>
      <c r="C3" s="4" t="s">
        <v>55</v>
      </c>
      <c r="D3" s="4" t="s">
        <v>56</v>
      </c>
      <c r="E3" s="4" t="s">
        <v>57</v>
      </c>
      <c r="F3" s="4" t="s">
        <v>27</v>
      </c>
    </row>
    <row r="4" spans="2:8" x14ac:dyDescent="0.25">
      <c r="B4" s="28">
        <v>7.38</v>
      </c>
      <c r="C4" s="28">
        <v>3.92</v>
      </c>
      <c r="D4" s="28">
        <v>7.6</v>
      </c>
      <c r="E4" s="28">
        <v>4.6399999999999997</v>
      </c>
      <c r="F4" s="28">
        <v>25.2</v>
      </c>
    </row>
    <row r="5" spans="2:8" x14ac:dyDescent="0.25">
      <c r="B5" s="28">
        <v>6.71</v>
      </c>
      <c r="C5" s="28">
        <v>4.74</v>
      </c>
      <c r="D5" s="28">
        <v>6.71</v>
      </c>
      <c r="E5" s="28">
        <v>4.3600000000000003</v>
      </c>
      <c r="F5" s="28">
        <v>24.3</v>
      </c>
      <c r="H5" t="s">
        <v>21</v>
      </c>
    </row>
    <row r="6" spans="2:8" x14ac:dyDescent="0.25">
      <c r="B6" s="28">
        <v>5.75</v>
      </c>
      <c r="C6" s="28">
        <v>7.53</v>
      </c>
      <c r="D6" s="28">
        <v>11.5</v>
      </c>
      <c r="E6" s="28">
        <v>8.16</v>
      </c>
      <c r="F6" s="28">
        <v>28.7</v>
      </c>
    </row>
    <row r="7" spans="2:8" x14ac:dyDescent="0.25">
      <c r="B7" s="28">
        <v>6.1</v>
      </c>
      <c r="C7" s="28">
        <v>2.99</v>
      </c>
      <c r="D7" s="28">
        <v>10.1</v>
      </c>
      <c r="E7" s="28">
        <v>6.44</v>
      </c>
      <c r="F7" s="28">
        <v>26.6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8</vt:i4>
      </vt:variant>
    </vt:vector>
  </HeadingPairs>
  <TitlesOfParts>
    <vt:vector size="48" baseType="lpstr">
      <vt:lpstr>Fig. 1B</vt:lpstr>
      <vt:lpstr>Fig.1C</vt:lpstr>
      <vt:lpstr>Fig.1D</vt:lpstr>
      <vt:lpstr>Fig.1E</vt:lpstr>
      <vt:lpstr>Fig. 2A</vt:lpstr>
      <vt:lpstr>Fig. 2B</vt:lpstr>
      <vt:lpstr>Fig. 2C</vt:lpstr>
      <vt:lpstr>Fig. 2D</vt:lpstr>
      <vt:lpstr>Fig. 3A</vt:lpstr>
      <vt:lpstr>Fig. 3B</vt:lpstr>
      <vt:lpstr>Fig. 4A</vt:lpstr>
      <vt:lpstr>Fig. 4B</vt:lpstr>
      <vt:lpstr>Fig. 4C</vt:lpstr>
      <vt:lpstr>Fig. 4D</vt:lpstr>
      <vt:lpstr>Fig. 4E</vt:lpstr>
      <vt:lpstr>Fig. 4F</vt:lpstr>
      <vt:lpstr>Fig. 4G</vt:lpstr>
      <vt:lpstr>Fig. 5A</vt:lpstr>
      <vt:lpstr>Fig.5B</vt:lpstr>
      <vt:lpstr>Fig. 5C</vt:lpstr>
      <vt:lpstr>Fig. 5D</vt:lpstr>
      <vt:lpstr>Fig. 5E</vt:lpstr>
      <vt:lpstr>Fig. 5F</vt:lpstr>
      <vt:lpstr>Fig. 6A</vt:lpstr>
      <vt:lpstr>Fig. 6B</vt:lpstr>
      <vt:lpstr>Fig. 6C</vt:lpstr>
      <vt:lpstr>Fig. 6D</vt:lpstr>
      <vt:lpstr>Fig. 7B</vt:lpstr>
      <vt:lpstr>Fig.7C</vt:lpstr>
      <vt:lpstr>Fig.7D</vt:lpstr>
      <vt:lpstr>Fig.7E</vt:lpstr>
      <vt:lpstr>Fig.7F</vt:lpstr>
      <vt:lpstr>Fig.7G</vt:lpstr>
      <vt:lpstr>S2Fig.A</vt:lpstr>
      <vt:lpstr>S2Fig.B</vt:lpstr>
      <vt:lpstr>S3Fig.A</vt:lpstr>
      <vt:lpstr>S3Fig.B</vt:lpstr>
      <vt:lpstr>S4Fig.A</vt:lpstr>
      <vt:lpstr>S4Fig.B</vt:lpstr>
      <vt:lpstr>S5Fig.A</vt:lpstr>
      <vt:lpstr>S5Fig.B</vt:lpstr>
      <vt:lpstr>S5Fig.C</vt:lpstr>
      <vt:lpstr>S7Fig.A</vt:lpstr>
      <vt:lpstr>S7Fig.B</vt:lpstr>
      <vt:lpstr>S10Fig.A</vt:lpstr>
      <vt:lpstr>S10Fig.B</vt:lpstr>
      <vt:lpstr>S11Fig.</vt:lpstr>
      <vt:lpstr>S12Fig.</vt:lpstr>
    </vt:vector>
  </TitlesOfParts>
  <Company>UK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ke,  Nadine - UKD</dc:creator>
  <cp:lastModifiedBy>Honke,  Nadine - UKD</cp:lastModifiedBy>
  <dcterms:created xsi:type="dcterms:W3CDTF">2021-09-21T11:13:45Z</dcterms:created>
  <dcterms:modified xsi:type="dcterms:W3CDTF">2021-11-18T07:04:48Z</dcterms:modified>
</cp:coreProperties>
</file>